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na-sophiepaul/Desktop/"/>
    </mc:Choice>
  </mc:AlternateContent>
  <xr:revisionPtr revIDLastSave="0" documentId="13_ncr:1_{F6701043-5B12-D241-AFAE-89BBCE560E96}" xr6:coauthVersionLast="47" xr6:coauthVersionMax="47" xr10:uidLastSave="{00000000-0000-0000-0000-000000000000}"/>
  <bookViews>
    <workbookView xWindow="0" yWindow="760" windowWidth="29400" windowHeight="16940" activeTab="1" xr2:uid="{096AE03A-D3E0-A947-99E3-D3B9BCDB98B9}"/>
  </bookViews>
  <sheets>
    <sheet name="Fig. 5A" sheetId="1" r:id="rId1"/>
    <sheet name="Fig.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7" i="2" l="1"/>
  <c r="B68" i="2"/>
  <c r="C67" i="2"/>
  <c r="B67" i="2"/>
  <c r="AG68" i="2" l="1"/>
  <c r="AG67" i="2"/>
  <c r="AF68" i="2"/>
  <c r="AF67" i="2"/>
  <c r="AA68" i="2"/>
  <c r="AA67" i="2"/>
  <c r="Z68" i="2"/>
  <c r="Z67" i="2"/>
  <c r="T68" i="2"/>
  <c r="U68" i="2"/>
  <c r="U67" i="2"/>
  <c r="T67" i="2"/>
  <c r="O68" i="2"/>
  <c r="N68" i="2"/>
  <c r="O67" i="2"/>
  <c r="N67" i="2"/>
  <c r="H67" i="1"/>
  <c r="I68" i="2"/>
  <c r="H68" i="2"/>
  <c r="I67" i="2"/>
  <c r="H67" i="2"/>
  <c r="C68" i="2"/>
  <c r="I68" i="1"/>
  <c r="I67" i="1"/>
  <c r="H68" i="1"/>
  <c r="C68" i="1"/>
  <c r="B67" i="1"/>
  <c r="C67" i="1"/>
  <c r="B68" i="1"/>
  <c r="AI67" i="2" l="1"/>
  <c r="AH67" i="2"/>
  <c r="D67" i="1"/>
  <c r="J67" i="2"/>
  <c r="AB67" i="2"/>
  <c r="W67" i="2"/>
  <c r="P67" i="2"/>
  <c r="D67" i="2"/>
  <c r="J67" i="1"/>
  <c r="E67" i="2"/>
  <c r="K67" i="1"/>
  <c r="E67" i="1"/>
  <c r="Q67" i="2" l="1"/>
  <c r="AC67" i="2"/>
  <c r="K67" i="2"/>
</calcChain>
</file>

<file path=xl/sharedStrings.xml><?xml version="1.0" encoding="utf-8"?>
<sst xmlns="http://schemas.openxmlformats.org/spreadsheetml/2006/main" count="207" uniqueCount="53">
  <si>
    <t>Fig. 5A</t>
  </si>
  <si>
    <t>time [h]</t>
  </si>
  <si>
    <t>with phytate</t>
  </si>
  <si>
    <t>without phytate</t>
  </si>
  <si>
    <t>blank with phytate</t>
  </si>
  <si>
    <t>blank without phytate</t>
  </si>
  <si>
    <r>
      <rPr>
        <i/>
        <sz val="14"/>
        <color theme="1"/>
        <rFont val="Arial"/>
        <family val="2"/>
      </rPr>
      <t>Brevibacillus agri</t>
    </r>
    <r>
      <rPr>
        <sz val="14"/>
        <color theme="1"/>
        <rFont val="Arial"/>
        <family val="2"/>
      </rPr>
      <t xml:space="preserve"> in spent medium</t>
    </r>
  </si>
  <si>
    <r>
      <t xml:space="preserve">Bacillus fumarioli </t>
    </r>
    <r>
      <rPr>
        <sz val="14"/>
        <color theme="1"/>
        <rFont val="Arial"/>
        <family val="2"/>
      </rPr>
      <t>in spent medium</t>
    </r>
  </si>
  <si>
    <t>STM 14028 / STM 14028 ∆iolE in spent medium</t>
  </si>
  <si>
    <r>
      <rPr>
        <i/>
        <sz val="12"/>
        <rFont val="Arial"/>
        <family val="2"/>
      </rPr>
      <t>S</t>
    </r>
    <r>
      <rPr>
        <sz val="12"/>
        <rFont val="Arial"/>
        <family val="2"/>
      </rPr>
      <t>. Typhimurium 14028</t>
    </r>
  </si>
  <si>
    <r>
      <rPr>
        <i/>
        <sz val="12"/>
        <rFont val="Arial"/>
        <family val="2"/>
      </rPr>
      <t xml:space="preserve">S. </t>
    </r>
    <r>
      <rPr>
        <sz val="12"/>
        <rFont val="Arial"/>
        <family val="2"/>
      </rPr>
      <t>Typhimurium 14028 ∆iolE</t>
    </r>
  </si>
  <si>
    <r>
      <rPr>
        <b/>
        <i/>
        <u/>
        <sz val="14"/>
        <color theme="1"/>
        <rFont val="Arial"/>
        <family val="2"/>
      </rPr>
      <t>Bacillus velezensis</t>
    </r>
    <r>
      <rPr>
        <b/>
        <u/>
        <sz val="14"/>
        <color theme="1"/>
        <rFont val="Arial"/>
        <family val="2"/>
      </rPr>
      <t xml:space="preserve"> vs. </t>
    </r>
    <r>
      <rPr>
        <b/>
        <i/>
        <u/>
        <sz val="14"/>
        <color theme="1"/>
        <rFont val="Arial"/>
        <family val="2"/>
      </rPr>
      <t xml:space="preserve">Brevibacillus agri </t>
    </r>
  </si>
  <si>
    <r>
      <rPr>
        <i/>
        <sz val="14"/>
        <color theme="1"/>
        <rFont val="Arial"/>
        <family val="2"/>
      </rPr>
      <t>Brevibacillus agri</t>
    </r>
    <r>
      <rPr>
        <sz val="14"/>
        <color theme="1"/>
        <rFont val="Arial"/>
        <family val="2"/>
      </rPr>
      <t xml:space="preserve"> in spent medium (</t>
    </r>
    <r>
      <rPr>
        <i/>
        <sz val="14"/>
        <color theme="1"/>
        <rFont val="Arial"/>
        <family val="2"/>
      </rPr>
      <t xml:space="preserve">Bacillus velezensis </t>
    </r>
    <r>
      <rPr>
        <sz val="14"/>
        <color theme="1"/>
        <rFont val="Arial"/>
        <family val="2"/>
      </rPr>
      <t>supernatant)</t>
    </r>
  </si>
  <si>
    <r>
      <rPr>
        <b/>
        <i/>
        <u/>
        <sz val="14"/>
        <color theme="1"/>
        <rFont val="Arial"/>
        <family val="2"/>
      </rPr>
      <t>Bacillus subtilis</t>
    </r>
    <r>
      <rPr>
        <b/>
        <u/>
        <sz val="14"/>
        <color theme="1"/>
        <rFont val="Arial"/>
        <family val="2"/>
      </rPr>
      <t xml:space="preserve"> vs. </t>
    </r>
    <r>
      <rPr>
        <b/>
        <i/>
        <u/>
        <sz val="14"/>
        <color theme="1"/>
        <rFont val="Arial"/>
        <family val="2"/>
      </rPr>
      <t xml:space="preserve">Brevibacillus agri </t>
    </r>
  </si>
  <si>
    <r>
      <rPr>
        <i/>
        <sz val="14"/>
        <color theme="1"/>
        <rFont val="Arial"/>
        <family val="2"/>
      </rPr>
      <t>Brevibacillus agri</t>
    </r>
    <r>
      <rPr>
        <sz val="14"/>
        <color theme="1"/>
        <rFont val="Arial"/>
        <family val="2"/>
      </rPr>
      <t xml:space="preserve"> in spent medium (</t>
    </r>
    <r>
      <rPr>
        <i/>
        <sz val="14"/>
        <color theme="1"/>
        <rFont val="Arial"/>
        <family val="2"/>
      </rPr>
      <t>Bacillus subtilis</t>
    </r>
    <r>
      <rPr>
        <sz val="14"/>
        <color theme="1"/>
        <rFont val="Arial"/>
        <family val="2"/>
      </rPr>
      <t xml:space="preserve"> supernatant)</t>
    </r>
  </si>
  <si>
    <r>
      <rPr>
        <b/>
        <i/>
        <u/>
        <sz val="14"/>
        <color theme="1"/>
        <rFont val="Arial"/>
        <family val="2"/>
      </rPr>
      <t>Klebsiella pneumoniae</t>
    </r>
    <r>
      <rPr>
        <b/>
        <u/>
        <sz val="14"/>
        <color theme="1"/>
        <rFont val="Arial"/>
        <family val="2"/>
      </rPr>
      <t xml:space="preserve"> vs. </t>
    </r>
    <r>
      <rPr>
        <b/>
        <i/>
        <u/>
        <sz val="14"/>
        <color theme="1"/>
        <rFont val="Arial"/>
        <family val="2"/>
      </rPr>
      <t xml:space="preserve">Brevibacillus agri </t>
    </r>
  </si>
  <si>
    <r>
      <rPr>
        <i/>
        <sz val="14"/>
        <color theme="1"/>
        <rFont val="Arial"/>
        <family val="2"/>
      </rPr>
      <t>Brevibacillus agri</t>
    </r>
    <r>
      <rPr>
        <sz val="14"/>
        <color theme="1"/>
        <rFont val="Arial"/>
        <family val="2"/>
      </rPr>
      <t xml:space="preserve"> in spent medium (</t>
    </r>
    <r>
      <rPr>
        <i/>
        <sz val="14"/>
        <color theme="1"/>
        <rFont val="Arial"/>
        <family val="2"/>
      </rPr>
      <t>Klebsiella pneumoniae</t>
    </r>
    <r>
      <rPr>
        <sz val="14"/>
        <color theme="1"/>
        <rFont val="Arial"/>
        <family val="2"/>
      </rPr>
      <t xml:space="preserve"> supernatant)</t>
    </r>
  </si>
  <si>
    <t>Fig. 5B</t>
  </si>
  <si>
    <t xml:space="preserve">phosphate and glucose concentration in supernatant of consortium </t>
  </si>
  <si>
    <r>
      <t xml:space="preserve">consortium vs. </t>
    </r>
    <r>
      <rPr>
        <b/>
        <i/>
        <u/>
        <sz val="14"/>
        <color theme="1"/>
        <rFont val="Arial"/>
        <family val="2"/>
      </rPr>
      <t xml:space="preserve">Brevibacillus agri </t>
    </r>
  </si>
  <si>
    <r>
      <t xml:space="preserve">consortium vs. </t>
    </r>
    <r>
      <rPr>
        <b/>
        <i/>
        <u/>
        <sz val="14"/>
        <color theme="1"/>
        <rFont val="Arial"/>
        <family val="2"/>
      </rPr>
      <t xml:space="preserve">Bacillus fumarioli </t>
    </r>
  </si>
  <si>
    <r>
      <t xml:space="preserve">consortium vs. </t>
    </r>
    <r>
      <rPr>
        <b/>
        <i/>
        <u/>
        <sz val="14"/>
        <color theme="1"/>
        <rFont val="Arial"/>
        <family val="2"/>
      </rPr>
      <t xml:space="preserve">Salmonella enterica </t>
    </r>
    <r>
      <rPr>
        <b/>
        <u/>
        <sz val="14"/>
        <color theme="1"/>
        <rFont val="Arial"/>
        <family val="2"/>
      </rPr>
      <t xml:space="preserve">serovar Typhimurium 14028 </t>
    </r>
  </si>
  <si>
    <t>glucose:</t>
  </si>
  <si>
    <t>R1</t>
  </si>
  <si>
    <t>R2</t>
  </si>
  <si>
    <t>R3</t>
  </si>
  <si>
    <t>phosphate:</t>
  </si>
  <si>
    <r>
      <t xml:space="preserve">phosphate and glucose concentration in supernatant of </t>
    </r>
    <r>
      <rPr>
        <b/>
        <i/>
        <u/>
        <sz val="14"/>
        <color theme="1"/>
        <rFont val="Arial"/>
        <family val="2"/>
      </rPr>
      <t>B. velezensis</t>
    </r>
  </si>
  <si>
    <r>
      <t xml:space="preserve">phosphate and glucose concentration in supernatant of </t>
    </r>
    <r>
      <rPr>
        <b/>
        <i/>
        <u/>
        <sz val="14"/>
        <color theme="1"/>
        <rFont val="Arial"/>
        <family val="2"/>
      </rPr>
      <t>K. pneumoniae</t>
    </r>
  </si>
  <si>
    <r>
      <t xml:space="preserve">phosphate and glucose concentration in supernatant of </t>
    </r>
    <r>
      <rPr>
        <b/>
        <i/>
        <u/>
        <sz val="14"/>
        <color rgb="FF000000"/>
        <rFont val="Arial"/>
        <family val="2"/>
      </rPr>
      <t>B. subtilis</t>
    </r>
  </si>
  <si>
    <t>Shapiro-Wilk normality (p-value)</t>
  </si>
  <si>
    <t>blank</t>
  </si>
  <si>
    <t>with phytate c[mg/dL]</t>
  </si>
  <si>
    <t>without phytate c[mg/dL]</t>
  </si>
  <si>
    <t>MEAN c[mg/dL]</t>
  </si>
  <si>
    <t>STDEV c[mg/dL]</t>
  </si>
  <si>
    <r>
      <t xml:space="preserve">B. velezensis </t>
    </r>
    <r>
      <rPr>
        <b/>
        <sz val="12"/>
        <color theme="1"/>
        <rFont val="Arial"/>
        <family val="2"/>
      </rPr>
      <t>glucose</t>
    </r>
  </si>
  <si>
    <t>consortium glucose</t>
  </si>
  <si>
    <t>consortium phosphate</t>
  </si>
  <si>
    <r>
      <t xml:space="preserve">B. velezensis </t>
    </r>
    <r>
      <rPr>
        <b/>
        <sz val="12"/>
        <color theme="1"/>
        <rFont val="Arial"/>
        <family val="2"/>
      </rPr>
      <t>phosphate</t>
    </r>
  </si>
  <si>
    <t>with phytate c[nmol/µL]</t>
  </si>
  <si>
    <t>without phytate c[nmol/µL]</t>
  </si>
  <si>
    <t>MEAN c[nmol/µL]</t>
  </si>
  <si>
    <t>STDEV c[nmol/µL]</t>
  </si>
  <si>
    <r>
      <rPr>
        <b/>
        <i/>
        <sz val="12"/>
        <color theme="1"/>
        <rFont val="Arial"/>
        <family val="2"/>
      </rPr>
      <t>K. pneumoniae</t>
    </r>
    <r>
      <rPr>
        <b/>
        <sz val="12"/>
        <color theme="1"/>
        <rFont val="Arial"/>
        <family val="2"/>
      </rPr>
      <t xml:space="preserve"> glucose</t>
    </r>
  </si>
  <si>
    <t>t-test significance (p-value)</t>
  </si>
  <si>
    <t>fold change (FC)</t>
  </si>
  <si>
    <t>fold change STDEV</t>
  </si>
  <si>
    <r>
      <rPr>
        <b/>
        <i/>
        <sz val="12"/>
        <color theme="1"/>
        <rFont val="Arial"/>
        <family val="2"/>
      </rPr>
      <t>K. pneumoniae</t>
    </r>
    <r>
      <rPr>
        <b/>
        <sz val="12"/>
        <color theme="1"/>
        <rFont val="Arial"/>
        <family val="2"/>
      </rPr>
      <t xml:space="preserve"> phosphate</t>
    </r>
  </si>
  <si>
    <r>
      <t xml:space="preserve">B. subtilis </t>
    </r>
    <r>
      <rPr>
        <b/>
        <sz val="12"/>
        <color theme="1"/>
        <rFont val="Arial"/>
        <family val="2"/>
      </rPr>
      <t>glucose</t>
    </r>
  </si>
  <si>
    <r>
      <t xml:space="preserve">B. subtilis </t>
    </r>
    <r>
      <rPr>
        <b/>
        <sz val="12"/>
        <color theme="1"/>
        <rFont val="Arial"/>
        <family val="2"/>
      </rPr>
      <t>phosphate</t>
    </r>
  </si>
  <si>
    <t>Glass' Δ effect size</t>
  </si>
  <si>
    <t>Cohen's D effec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2"/>
      <name val="Arial"/>
      <family val="2"/>
    </font>
    <font>
      <b/>
      <sz val="16"/>
      <color rgb="FFC00000"/>
      <name val="Arial"/>
      <family val="2"/>
    </font>
    <font>
      <b/>
      <u/>
      <sz val="14"/>
      <color theme="1"/>
      <name val="Arial"/>
      <family val="2"/>
    </font>
    <font>
      <b/>
      <i/>
      <u/>
      <sz val="14"/>
      <color theme="1"/>
      <name val="Arial"/>
      <family val="2"/>
    </font>
    <font>
      <i/>
      <sz val="12"/>
      <name val="Arial"/>
      <family val="2"/>
    </font>
    <font>
      <sz val="12"/>
      <color theme="8"/>
      <name val="Arial"/>
      <family val="2"/>
    </font>
    <font>
      <b/>
      <u/>
      <sz val="14"/>
      <color rgb="FFC00000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4"/>
      <color rgb="FF000000"/>
      <name val="Arial"/>
      <family val="2"/>
    </font>
    <font>
      <b/>
      <i/>
      <u/>
      <sz val="14"/>
      <color rgb="FF00000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1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11" fillId="0" borderId="0" xfId="0" applyFont="1"/>
    <xf numFmtId="0" fontId="13" fillId="0" borderId="0" xfId="0" applyFont="1"/>
    <xf numFmtId="0" fontId="4" fillId="0" borderId="0" xfId="0" applyFont="1"/>
    <xf numFmtId="0" fontId="1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wrapText="1"/>
    </xf>
    <xf numFmtId="164" fontId="4" fillId="0" borderId="0" xfId="0" applyNumberFormat="1" applyFont="1"/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164" fontId="1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7" xfId="0" applyFont="1" applyBorder="1"/>
    <xf numFmtId="2" fontId="1" fillId="0" borderId="8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vertical="center" wrapText="1"/>
    </xf>
    <xf numFmtId="164" fontId="4" fillId="0" borderId="1" xfId="0" applyNumberFormat="1" applyFont="1" applyBorder="1" applyAlignment="1">
      <alignment horizontal="center"/>
    </xf>
    <xf numFmtId="0" fontId="1" fillId="0" borderId="2" xfId="0" applyFont="1" applyBorder="1"/>
    <xf numFmtId="164" fontId="4" fillId="0" borderId="1" xfId="0" applyNumberFormat="1" applyFont="1" applyBorder="1" applyAlignment="1">
      <alignment horizontal="center" vertical="center"/>
    </xf>
    <xf numFmtId="0" fontId="1" fillId="0" borderId="3" xfId="0" applyFont="1" applyBorder="1"/>
    <xf numFmtId="0" fontId="1" fillId="0" borderId="9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FB4C1-4AE2-A04A-B93F-D69008D9EACA}">
  <dimension ref="A1:AB84"/>
  <sheetViews>
    <sheetView topLeftCell="A50" workbookViewId="0">
      <selection activeCell="C75" sqref="C75"/>
    </sheetView>
  </sheetViews>
  <sheetFormatPr baseColWidth="10" defaultRowHeight="16" x14ac:dyDescent="0.2"/>
  <cols>
    <col min="1" max="1" width="16.6640625" customWidth="1"/>
    <col min="2" max="2" width="18.6640625" customWidth="1"/>
    <col min="3" max="3" width="15.33203125" customWidth="1"/>
    <col min="4" max="4" width="13" customWidth="1"/>
    <col min="5" max="5" width="13.83203125" customWidth="1"/>
    <col min="6" max="6" width="12.6640625" customWidth="1"/>
    <col min="7" max="7" width="15.1640625" customWidth="1"/>
    <col min="8" max="8" width="19" customWidth="1"/>
    <col min="9" max="9" width="15.6640625" customWidth="1"/>
    <col min="10" max="10" width="13.6640625" customWidth="1"/>
    <col min="11" max="11" width="15" customWidth="1"/>
    <col min="12" max="12" width="18.33203125" customWidth="1"/>
    <col min="21" max="28" width="10.83203125" style="1"/>
  </cols>
  <sheetData>
    <row r="1" spans="1:28" ht="20" x14ac:dyDescent="0.2">
      <c r="A1" s="2" t="s">
        <v>0</v>
      </c>
      <c r="B1" s="3" t="s">
        <v>19</v>
      </c>
      <c r="K1" s="3" t="s">
        <v>20</v>
      </c>
      <c r="U1" s="3" t="s">
        <v>21</v>
      </c>
    </row>
    <row r="3" spans="1:28" ht="18" x14ac:dyDescent="0.2">
      <c r="A3" s="4"/>
      <c r="B3" s="53" t="s">
        <v>6</v>
      </c>
      <c r="C3" s="54"/>
      <c r="D3" s="54"/>
      <c r="E3" s="54"/>
      <c r="F3" s="54"/>
      <c r="G3" s="54"/>
      <c r="H3" s="54"/>
      <c r="I3" s="55"/>
      <c r="K3" s="4"/>
      <c r="L3" s="56" t="s">
        <v>7</v>
      </c>
      <c r="M3" s="51"/>
      <c r="N3" s="51"/>
      <c r="O3" s="51"/>
      <c r="P3" s="51"/>
      <c r="Q3" s="51"/>
      <c r="R3" s="51"/>
      <c r="S3" s="51"/>
      <c r="U3" s="4"/>
      <c r="V3" s="51" t="s">
        <v>8</v>
      </c>
      <c r="W3" s="51"/>
      <c r="X3" s="51"/>
      <c r="Y3" s="51"/>
      <c r="Z3" s="51"/>
      <c r="AA3" s="51"/>
      <c r="AB3" s="51"/>
    </row>
    <row r="4" spans="1:28" s="27" customFormat="1" ht="51" x14ac:dyDescent="0.2">
      <c r="A4" s="12" t="s">
        <v>1</v>
      </c>
      <c r="B4" s="52" t="s">
        <v>2</v>
      </c>
      <c r="C4" s="52"/>
      <c r="D4" s="52"/>
      <c r="E4" s="52" t="s">
        <v>3</v>
      </c>
      <c r="F4" s="52"/>
      <c r="G4" s="52"/>
      <c r="H4" s="25" t="s">
        <v>4</v>
      </c>
      <c r="I4" s="11" t="s">
        <v>5</v>
      </c>
      <c r="K4" s="11" t="s">
        <v>1</v>
      </c>
      <c r="L4" s="57" t="s">
        <v>2</v>
      </c>
      <c r="M4" s="57"/>
      <c r="N4" s="57"/>
      <c r="O4" s="57" t="s">
        <v>3</v>
      </c>
      <c r="P4" s="57"/>
      <c r="Q4" s="57"/>
      <c r="R4" s="25" t="s">
        <v>4</v>
      </c>
      <c r="S4" s="25" t="s">
        <v>5</v>
      </c>
      <c r="U4" s="12" t="s">
        <v>1</v>
      </c>
      <c r="V4" s="52" t="s">
        <v>9</v>
      </c>
      <c r="W4" s="52"/>
      <c r="X4" s="52"/>
      <c r="Y4" s="52" t="s">
        <v>10</v>
      </c>
      <c r="Z4" s="52"/>
      <c r="AA4" s="52"/>
      <c r="AB4" s="26" t="s">
        <v>31</v>
      </c>
    </row>
    <row r="5" spans="1:28" x14ac:dyDescent="0.2">
      <c r="A5" s="4">
        <v>1</v>
      </c>
      <c r="B5" s="4">
        <v>8.4000000000000005E-2</v>
      </c>
      <c r="C5" s="4">
        <v>8.3000000000000004E-2</v>
      </c>
      <c r="D5" s="4">
        <v>8.5000000000000006E-2</v>
      </c>
      <c r="E5" s="4">
        <v>8.3000000000000004E-2</v>
      </c>
      <c r="F5" s="4">
        <v>8.3000000000000004E-2</v>
      </c>
      <c r="G5" s="4">
        <v>8.4000000000000005E-2</v>
      </c>
      <c r="H5" s="4">
        <v>8.5999999999999993E-2</v>
      </c>
      <c r="I5" s="5">
        <v>8.5999999999999993E-2</v>
      </c>
      <c r="K5" s="4">
        <v>1</v>
      </c>
      <c r="L5" s="4">
        <v>8.1000000000000003E-2</v>
      </c>
      <c r="M5" s="4">
        <v>8.2000000000000003E-2</v>
      </c>
      <c r="N5" s="4">
        <v>8.5000000000000006E-2</v>
      </c>
      <c r="O5" s="4">
        <v>8.5999999999999993E-2</v>
      </c>
      <c r="P5" s="4">
        <v>8.4000000000000005E-2</v>
      </c>
      <c r="Q5" s="4">
        <v>8.5000000000000006E-2</v>
      </c>
      <c r="R5" s="4">
        <v>0.08</v>
      </c>
      <c r="S5" s="4">
        <v>8.2000000000000003E-2</v>
      </c>
      <c r="U5" s="4">
        <v>1</v>
      </c>
      <c r="V5" s="4">
        <v>8.4000000000000005E-2</v>
      </c>
      <c r="W5" s="4">
        <v>8.6999999999999994E-2</v>
      </c>
      <c r="X5" s="4">
        <v>8.4000000000000005E-2</v>
      </c>
      <c r="Y5" s="4">
        <v>8.8999999999999996E-2</v>
      </c>
      <c r="Z5" s="4">
        <v>8.7999999999999995E-2</v>
      </c>
      <c r="AA5" s="4">
        <v>8.6999999999999994E-2</v>
      </c>
      <c r="AB5" s="4">
        <v>8.3000000000000004E-2</v>
      </c>
    </row>
    <row r="6" spans="1:28" x14ac:dyDescent="0.2">
      <c r="A6" s="4">
        <v>2</v>
      </c>
      <c r="B6" s="4">
        <v>8.3000000000000004E-2</v>
      </c>
      <c r="C6" s="4">
        <v>8.3000000000000004E-2</v>
      </c>
      <c r="D6" s="4">
        <v>8.5000000000000006E-2</v>
      </c>
      <c r="E6" s="4">
        <v>8.4000000000000005E-2</v>
      </c>
      <c r="F6" s="4">
        <v>8.3000000000000004E-2</v>
      </c>
      <c r="G6" s="4">
        <v>9.0999999999999998E-2</v>
      </c>
      <c r="H6" s="4">
        <v>8.5999999999999993E-2</v>
      </c>
      <c r="I6" s="5">
        <v>8.6999999999999994E-2</v>
      </c>
      <c r="K6" s="4">
        <v>2</v>
      </c>
      <c r="L6" s="4">
        <v>8.1000000000000003E-2</v>
      </c>
      <c r="M6" s="4">
        <v>8.2000000000000003E-2</v>
      </c>
      <c r="N6" s="4">
        <v>8.5999999999999993E-2</v>
      </c>
      <c r="O6" s="4">
        <v>8.5999999999999993E-2</v>
      </c>
      <c r="P6" s="4">
        <v>8.5000000000000006E-2</v>
      </c>
      <c r="Q6" s="4">
        <v>8.5999999999999993E-2</v>
      </c>
      <c r="R6" s="4">
        <v>8.1000000000000003E-2</v>
      </c>
      <c r="S6" s="4">
        <v>8.3000000000000004E-2</v>
      </c>
      <c r="U6" s="4">
        <v>2</v>
      </c>
      <c r="V6" s="4">
        <v>8.5000000000000006E-2</v>
      </c>
      <c r="W6" s="4">
        <v>8.7999999999999995E-2</v>
      </c>
      <c r="X6" s="4">
        <v>8.5000000000000006E-2</v>
      </c>
      <c r="Y6" s="4">
        <v>0.09</v>
      </c>
      <c r="Z6" s="4">
        <v>8.8999999999999996E-2</v>
      </c>
      <c r="AA6" s="4">
        <v>8.7999999999999995E-2</v>
      </c>
      <c r="AB6" s="4">
        <v>8.2000000000000003E-2</v>
      </c>
    </row>
    <row r="7" spans="1:28" x14ac:dyDescent="0.2">
      <c r="A7" s="4">
        <v>3</v>
      </c>
      <c r="B7" s="4">
        <v>8.4000000000000005E-2</v>
      </c>
      <c r="C7" s="4">
        <v>8.3000000000000004E-2</v>
      </c>
      <c r="D7" s="4">
        <v>8.5000000000000006E-2</v>
      </c>
      <c r="E7" s="4">
        <v>8.5999999999999993E-2</v>
      </c>
      <c r="F7" s="4">
        <v>8.5000000000000006E-2</v>
      </c>
      <c r="G7" s="4">
        <v>9.2999999999999999E-2</v>
      </c>
      <c r="H7" s="4">
        <v>8.5999999999999993E-2</v>
      </c>
      <c r="I7" s="5">
        <v>8.6999999999999994E-2</v>
      </c>
      <c r="K7" s="4">
        <v>3</v>
      </c>
      <c r="L7" s="4">
        <v>8.2000000000000003E-2</v>
      </c>
      <c r="M7" s="4">
        <v>8.3000000000000004E-2</v>
      </c>
      <c r="N7" s="4">
        <v>8.5999999999999993E-2</v>
      </c>
      <c r="O7" s="4">
        <v>8.7999999999999995E-2</v>
      </c>
      <c r="P7" s="4">
        <v>8.5999999999999993E-2</v>
      </c>
      <c r="Q7" s="4">
        <v>8.6999999999999994E-2</v>
      </c>
      <c r="R7" s="4">
        <v>8.1000000000000003E-2</v>
      </c>
      <c r="S7" s="4">
        <v>8.3000000000000004E-2</v>
      </c>
      <c r="U7" s="4">
        <v>3</v>
      </c>
      <c r="V7" s="4">
        <v>8.6999999999999994E-2</v>
      </c>
      <c r="W7" s="4">
        <v>8.8999999999999996E-2</v>
      </c>
      <c r="X7" s="4">
        <v>8.5999999999999993E-2</v>
      </c>
      <c r="Y7" s="4">
        <v>9.1999999999999998E-2</v>
      </c>
      <c r="Z7" s="4">
        <v>9.0999999999999998E-2</v>
      </c>
      <c r="AA7" s="4">
        <v>0.09</v>
      </c>
      <c r="AB7" s="4">
        <v>8.3000000000000004E-2</v>
      </c>
    </row>
    <row r="8" spans="1:28" x14ac:dyDescent="0.2">
      <c r="A8" s="4">
        <v>4</v>
      </c>
      <c r="B8" s="4">
        <v>8.5999999999999993E-2</v>
      </c>
      <c r="C8" s="4">
        <v>8.5000000000000006E-2</v>
      </c>
      <c r="D8" s="4">
        <v>8.7999999999999995E-2</v>
      </c>
      <c r="E8" s="4">
        <v>9.2999999999999999E-2</v>
      </c>
      <c r="F8" s="4">
        <v>9.2999999999999999E-2</v>
      </c>
      <c r="G8" s="4">
        <v>0.10100000000000001</v>
      </c>
      <c r="H8" s="4">
        <v>8.5999999999999993E-2</v>
      </c>
      <c r="I8" s="5">
        <v>8.5000000000000006E-2</v>
      </c>
      <c r="K8" s="4">
        <v>4</v>
      </c>
      <c r="L8" s="4">
        <v>8.3000000000000004E-2</v>
      </c>
      <c r="M8" s="4">
        <v>8.5000000000000006E-2</v>
      </c>
      <c r="N8" s="4">
        <v>8.7999999999999995E-2</v>
      </c>
      <c r="O8" s="4">
        <v>0.09</v>
      </c>
      <c r="P8" s="4">
        <v>8.8999999999999996E-2</v>
      </c>
      <c r="Q8" s="4">
        <v>0.09</v>
      </c>
      <c r="R8" s="4">
        <v>8.1000000000000003E-2</v>
      </c>
      <c r="S8" s="4">
        <v>8.3000000000000004E-2</v>
      </c>
      <c r="U8" s="4">
        <v>4</v>
      </c>
      <c r="V8" s="4">
        <v>8.7999999999999995E-2</v>
      </c>
      <c r="W8" s="4">
        <v>9.0999999999999998E-2</v>
      </c>
      <c r="X8" s="4">
        <v>8.7999999999999995E-2</v>
      </c>
      <c r="Y8" s="4">
        <v>9.2999999999999999E-2</v>
      </c>
      <c r="Z8" s="4">
        <v>9.2999999999999999E-2</v>
      </c>
      <c r="AA8" s="4">
        <v>9.1999999999999998E-2</v>
      </c>
      <c r="AB8" s="4">
        <v>8.3000000000000004E-2</v>
      </c>
    </row>
    <row r="9" spans="1:28" x14ac:dyDescent="0.2">
      <c r="A9" s="4">
        <v>5</v>
      </c>
      <c r="B9" s="4">
        <v>9.0999999999999998E-2</v>
      </c>
      <c r="C9" s="4">
        <v>8.8999999999999996E-2</v>
      </c>
      <c r="D9" s="4">
        <v>9.1999999999999998E-2</v>
      </c>
      <c r="E9" s="4">
        <v>0.10299999999999999</v>
      </c>
      <c r="F9" s="4">
        <v>0.10299999999999999</v>
      </c>
      <c r="G9" s="4">
        <v>0.113</v>
      </c>
      <c r="H9" s="4">
        <v>8.5999999999999993E-2</v>
      </c>
      <c r="I9" s="5">
        <v>8.1000000000000003E-2</v>
      </c>
      <c r="K9" s="4">
        <v>5</v>
      </c>
      <c r="L9" s="4">
        <v>8.5000000000000006E-2</v>
      </c>
      <c r="M9" s="4">
        <v>8.5999999999999993E-2</v>
      </c>
      <c r="N9" s="4">
        <v>8.8999999999999996E-2</v>
      </c>
      <c r="O9" s="4">
        <v>9.4E-2</v>
      </c>
      <c r="P9" s="4">
        <v>9.1999999999999998E-2</v>
      </c>
      <c r="Q9" s="4">
        <v>9.2999999999999999E-2</v>
      </c>
      <c r="R9" s="4">
        <v>8.1000000000000003E-2</v>
      </c>
      <c r="S9" s="4">
        <v>8.3000000000000004E-2</v>
      </c>
      <c r="U9" s="4">
        <v>5</v>
      </c>
      <c r="V9" s="4">
        <v>0.09</v>
      </c>
      <c r="W9" s="4">
        <v>9.1999999999999998E-2</v>
      </c>
      <c r="X9" s="4">
        <v>0.09</v>
      </c>
      <c r="Y9" s="4">
        <v>9.5000000000000001E-2</v>
      </c>
      <c r="Z9" s="4">
        <v>9.5000000000000001E-2</v>
      </c>
      <c r="AA9" s="4">
        <v>9.4E-2</v>
      </c>
      <c r="AB9" s="4">
        <v>8.3000000000000004E-2</v>
      </c>
    </row>
    <row r="10" spans="1:28" x14ac:dyDescent="0.2">
      <c r="A10" s="4">
        <v>6</v>
      </c>
      <c r="B10" s="4">
        <v>9.9000000000000005E-2</v>
      </c>
      <c r="C10" s="4">
        <v>9.7000000000000003E-2</v>
      </c>
      <c r="D10" s="4">
        <v>0.1</v>
      </c>
      <c r="E10" s="4">
        <v>0.108</v>
      </c>
      <c r="F10" s="4">
        <v>0.108</v>
      </c>
      <c r="G10" s="4">
        <v>0.11799999999999999</v>
      </c>
      <c r="H10" s="4">
        <v>8.5000000000000006E-2</v>
      </c>
      <c r="I10" s="5">
        <v>8.1000000000000003E-2</v>
      </c>
      <c r="K10" s="4">
        <v>6</v>
      </c>
      <c r="L10" s="4">
        <v>8.7999999999999995E-2</v>
      </c>
      <c r="M10" s="4">
        <v>0.09</v>
      </c>
      <c r="N10" s="4">
        <v>9.4E-2</v>
      </c>
      <c r="O10" s="4">
        <v>9.7000000000000003E-2</v>
      </c>
      <c r="P10" s="4">
        <v>9.5000000000000001E-2</v>
      </c>
      <c r="Q10" s="4">
        <v>9.7000000000000003E-2</v>
      </c>
      <c r="R10" s="4">
        <v>8.1000000000000003E-2</v>
      </c>
      <c r="S10" s="4">
        <v>8.3000000000000004E-2</v>
      </c>
      <c r="U10" s="4">
        <v>6</v>
      </c>
      <c r="V10" s="4">
        <v>9.1999999999999998E-2</v>
      </c>
      <c r="W10" s="4">
        <v>9.4E-2</v>
      </c>
      <c r="X10" s="4">
        <v>9.0999999999999998E-2</v>
      </c>
      <c r="Y10" s="4">
        <v>9.7000000000000003E-2</v>
      </c>
      <c r="Z10" s="4">
        <v>9.7000000000000003E-2</v>
      </c>
      <c r="AA10" s="4">
        <v>9.5000000000000001E-2</v>
      </c>
      <c r="AB10" s="4">
        <v>8.3000000000000004E-2</v>
      </c>
    </row>
    <row r="11" spans="1:28" x14ac:dyDescent="0.2">
      <c r="A11" s="4">
        <v>7</v>
      </c>
      <c r="B11" s="4">
        <v>0.105</v>
      </c>
      <c r="C11" s="4">
        <v>0.10199999999999999</v>
      </c>
      <c r="D11" s="4">
        <v>0.105</v>
      </c>
      <c r="E11" s="4">
        <v>0.107</v>
      </c>
      <c r="F11" s="4">
        <v>0.107</v>
      </c>
      <c r="G11" s="4">
        <v>0.11600000000000001</v>
      </c>
      <c r="H11" s="4">
        <v>8.5000000000000006E-2</v>
      </c>
      <c r="I11" s="5">
        <v>8.1000000000000003E-2</v>
      </c>
      <c r="K11" s="4">
        <v>7</v>
      </c>
      <c r="L11" s="4">
        <v>9.0999999999999998E-2</v>
      </c>
      <c r="M11" s="4">
        <v>9.4E-2</v>
      </c>
      <c r="N11" s="4">
        <v>9.7000000000000003E-2</v>
      </c>
      <c r="O11" s="4">
        <v>0.1</v>
      </c>
      <c r="P11" s="4">
        <v>9.8000000000000004E-2</v>
      </c>
      <c r="Q11" s="4">
        <v>0.1</v>
      </c>
      <c r="R11" s="4">
        <v>8.1000000000000003E-2</v>
      </c>
      <c r="S11" s="4">
        <v>8.3000000000000004E-2</v>
      </c>
      <c r="U11" s="4">
        <v>7</v>
      </c>
      <c r="V11" s="4">
        <v>9.4E-2</v>
      </c>
      <c r="W11" s="4">
        <v>9.7000000000000003E-2</v>
      </c>
      <c r="X11" s="4">
        <v>9.2999999999999999E-2</v>
      </c>
      <c r="Y11" s="4">
        <v>9.9000000000000005E-2</v>
      </c>
      <c r="Z11" s="4">
        <v>9.9000000000000005E-2</v>
      </c>
      <c r="AA11" s="4">
        <v>9.7000000000000003E-2</v>
      </c>
      <c r="AB11" s="4">
        <v>8.3000000000000004E-2</v>
      </c>
    </row>
    <row r="12" spans="1:28" x14ac:dyDescent="0.2">
      <c r="A12" s="4">
        <v>8</v>
      </c>
      <c r="B12" s="4">
        <v>0.105</v>
      </c>
      <c r="C12" s="4">
        <v>0.10299999999999999</v>
      </c>
      <c r="D12" s="4">
        <v>0.108</v>
      </c>
      <c r="E12" s="4">
        <v>0.111</v>
      </c>
      <c r="F12" s="4">
        <v>0.111</v>
      </c>
      <c r="G12" s="4">
        <v>0.11899999999999999</v>
      </c>
      <c r="H12" s="4">
        <v>8.4000000000000005E-2</v>
      </c>
      <c r="I12" s="5">
        <v>8.1000000000000003E-2</v>
      </c>
      <c r="K12" s="4">
        <v>8</v>
      </c>
      <c r="L12" s="4">
        <v>0.09</v>
      </c>
      <c r="M12" s="4">
        <v>9.0999999999999998E-2</v>
      </c>
      <c r="N12" s="4">
        <v>9.4E-2</v>
      </c>
      <c r="O12" s="4">
        <v>0.105</v>
      </c>
      <c r="P12" s="4">
        <v>0.10100000000000001</v>
      </c>
      <c r="Q12" s="4">
        <v>0.10299999999999999</v>
      </c>
      <c r="R12" s="4">
        <v>8.1000000000000003E-2</v>
      </c>
      <c r="S12" s="4">
        <v>8.3000000000000004E-2</v>
      </c>
      <c r="U12" s="4">
        <v>8</v>
      </c>
      <c r="V12" s="4">
        <v>9.5000000000000001E-2</v>
      </c>
      <c r="W12" s="4">
        <v>9.9000000000000005E-2</v>
      </c>
      <c r="X12" s="4">
        <v>9.5000000000000001E-2</v>
      </c>
      <c r="Y12" s="4">
        <v>0.10100000000000001</v>
      </c>
      <c r="Z12" s="4">
        <v>0.10100000000000001</v>
      </c>
      <c r="AA12" s="4">
        <v>9.9000000000000005E-2</v>
      </c>
      <c r="AB12" s="4">
        <v>8.3000000000000004E-2</v>
      </c>
    </row>
    <row r="13" spans="1:28" x14ac:dyDescent="0.2">
      <c r="A13" s="4">
        <v>9</v>
      </c>
      <c r="B13" s="4">
        <v>0.108</v>
      </c>
      <c r="C13" s="4">
        <v>0.107</v>
      </c>
      <c r="D13" s="4">
        <v>0.111</v>
      </c>
      <c r="E13" s="4">
        <v>0.124</v>
      </c>
      <c r="F13" s="4">
        <v>0.124</v>
      </c>
      <c r="G13" s="4">
        <v>0.13100000000000001</v>
      </c>
      <c r="H13" s="4">
        <v>8.4000000000000005E-2</v>
      </c>
      <c r="I13" s="5">
        <v>8.1000000000000003E-2</v>
      </c>
      <c r="K13" s="4">
        <v>9</v>
      </c>
      <c r="L13" s="4">
        <v>9.2999999999999999E-2</v>
      </c>
      <c r="M13" s="4">
        <v>9.2999999999999999E-2</v>
      </c>
      <c r="N13" s="4">
        <v>9.6000000000000002E-2</v>
      </c>
      <c r="O13" s="4">
        <v>0.105</v>
      </c>
      <c r="P13" s="4">
        <v>0.104</v>
      </c>
      <c r="Q13" s="4">
        <v>0.107</v>
      </c>
      <c r="R13" s="4">
        <v>8.1000000000000003E-2</v>
      </c>
      <c r="S13" s="4">
        <v>8.3000000000000004E-2</v>
      </c>
      <c r="U13" s="4">
        <v>9</v>
      </c>
      <c r="V13" s="4">
        <v>9.7000000000000003E-2</v>
      </c>
      <c r="W13" s="4">
        <v>0.10199999999999999</v>
      </c>
      <c r="X13" s="4">
        <v>9.8000000000000004E-2</v>
      </c>
      <c r="Y13" s="4">
        <v>0.10299999999999999</v>
      </c>
      <c r="Z13" s="4">
        <v>0.10199999999999999</v>
      </c>
      <c r="AA13" s="4">
        <v>0.10100000000000001</v>
      </c>
      <c r="AB13" s="4">
        <v>8.3000000000000004E-2</v>
      </c>
    </row>
    <row r="14" spans="1:28" x14ac:dyDescent="0.2">
      <c r="A14" s="4">
        <v>10</v>
      </c>
      <c r="B14" s="4">
        <v>0.127</v>
      </c>
      <c r="C14" s="4">
        <v>0.13</v>
      </c>
      <c r="D14" s="4">
        <v>0.13</v>
      </c>
      <c r="E14" s="4">
        <v>0.14199999999999999</v>
      </c>
      <c r="F14" s="4">
        <v>0.14299999999999999</v>
      </c>
      <c r="G14" s="4">
        <v>0.14699999999999999</v>
      </c>
      <c r="H14" s="4">
        <v>8.5000000000000006E-2</v>
      </c>
      <c r="I14" s="5">
        <v>8.1000000000000003E-2</v>
      </c>
      <c r="K14" s="4">
        <v>10</v>
      </c>
      <c r="L14" s="4">
        <v>9.2999999999999999E-2</v>
      </c>
      <c r="M14" s="4">
        <v>9.5000000000000001E-2</v>
      </c>
      <c r="N14" s="4">
        <v>9.7000000000000003E-2</v>
      </c>
      <c r="O14" s="4">
        <v>0.107</v>
      </c>
      <c r="P14" s="4">
        <v>0.107</v>
      </c>
      <c r="Q14" s="4">
        <v>0.109</v>
      </c>
      <c r="R14" s="4">
        <v>8.1000000000000003E-2</v>
      </c>
      <c r="S14" s="4">
        <v>8.3000000000000004E-2</v>
      </c>
      <c r="U14" s="4">
        <v>10</v>
      </c>
      <c r="V14" s="4">
        <v>9.9000000000000005E-2</v>
      </c>
      <c r="W14" s="4">
        <v>0.11</v>
      </c>
      <c r="X14" s="4">
        <v>0.10100000000000001</v>
      </c>
      <c r="Y14" s="4">
        <v>0.105</v>
      </c>
      <c r="Z14" s="4">
        <v>0.105</v>
      </c>
      <c r="AA14" s="4">
        <v>0.10299999999999999</v>
      </c>
      <c r="AB14" s="4">
        <v>8.3000000000000004E-2</v>
      </c>
    </row>
    <row r="15" spans="1:28" x14ac:dyDescent="0.2">
      <c r="A15" s="4">
        <v>11</v>
      </c>
      <c r="B15" s="4">
        <v>0.19800000000000001</v>
      </c>
      <c r="C15" s="4">
        <v>0.20899999999999999</v>
      </c>
      <c r="D15" s="4">
        <v>0.19900000000000001</v>
      </c>
      <c r="E15" s="4">
        <v>0.16</v>
      </c>
      <c r="F15" s="4">
        <v>0.16300000000000001</v>
      </c>
      <c r="G15" s="4">
        <v>0.16300000000000001</v>
      </c>
      <c r="H15" s="4">
        <v>8.5000000000000006E-2</v>
      </c>
      <c r="I15" s="5">
        <v>8.1000000000000003E-2</v>
      </c>
      <c r="K15" s="4">
        <v>11</v>
      </c>
      <c r="L15" s="4">
        <v>9.5000000000000001E-2</v>
      </c>
      <c r="M15" s="4">
        <v>9.7000000000000003E-2</v>
      </c>
      <c r="N15" s="4">
        <v>0.1</v>
      </c>
      <c r="O15" s="4">
        <v>0.11799999999999999</v>
      </c>
      <c r="P15" s="4">
        <v>0.109</v>
      </c>
      <c r="Q15" s="4">
        <v>0.111</v>
      </c>
      <c r="R15" s="4">
        <v>8.1000000000000003E-2</v>
      </c>
      <c r="S15" s="4">
        <v>8.3000000000000004E-2</v>
      </c>
      <c r="U15" s="4">
        <v>11</v>
      </c>
      <c r="V15" s="4">
        <v>0.10100000000000001</v>
      </c>
      <c r="W15" s="4">
        <v>0.12</v>
      </c>
      <c r="X15" s="4">
        <v>0.105</v>
      </c>
      <c r="Y15" s="4">
        <v>0.107</v>
      </c>
      <c r="Z15" s="4">
        <v>0.106</v>
      </c>
      <c r="AA15" s="4">
        <v>0.105</v>
      </c>
      <c r="AB15" s="4">
        <v>8.3000000000000004E-2</v>
      </c>
    </row>
    <row r="16" spans="1:28" x14ac:dyDescent="0.2">
      <c r="A16" s="4">
        <v>12</v>
      </c>
      <c r="B16" s="4">
        <v>0.26</v>
      </c>
      <c r="C16" s="4">
        <v>0.28000000000000003</v>
      </c>
      <c r="D16" s="4">
        <v>0.26400000000000001</v>
      </c>
      <c r="E16" s="4">
        <v>0.17699999999999999</v>
      </c>
      <c r="F16" s="4">
        <v>0.17799999999999999</v>
      </c>
      <c r="G16" s="4">
        <v>0.17799999999999999</v>
      </c>
      <c r="H16" s="4">
        <v>8.5000000000000006E-2</v>
      </c>
      <c r="I16" s="5">
        <v>8.1000000000000003E-2</v>
      </c>
      <c r="K16" s="4">
        <v>12</v>
      </c>
      <c r="L16" s="4">
        <v>9.9000000000000005E-2</v>
      </c>
      <c r="M16" s="4">
        <v>0.1</v>
      </c>
      <c r="N16" s="4">
        <v>0.10299999999999999</v>
      </c>
      <c r="O16" s="4">
        <v>0.112</v>
      </c>
      <c r="P16" s="4">
        <v>0.112</v>
      </c>
      <c r="Q16" s="4">
        <v>0.115</v>
      </c>
      <c r="R16" s="4">
        <v>8.1000000000000003E-2</v>
      </c>
      <c r="S16" s="4">
        <v>8.3000000000000004E-2</v>
      </c>
      <c r="U16" s="4">
        <v>12</v>
      </c>
      <c r="V16" s="4">
        <v>0.107</v>
      </c>
      <c r="W16" s="4">
        <v>0.13200000000000001</v>
      </c>
      <c r="X16" s="4">
        <v>0.114</v>
      </c>
      <c r="Y16" s="4">
        <v>0.109</v>
      </c>
      <c r="Z16" s="4">
        <v>0.108</v>
      </c>
      <c r="AA16" s="4">
        <v>0.107</v>
      </c>
      <c r="AB16" s="4">
        <v>8.3000000000000004E-2</v>
      </c>
    </row>
    <row r="17" spans="1:28" x14ac:dyDescent="0.2">
      <c r="A17" s="4">
        <v>13</v>
      </c>
      <c r="B17" s="4">
        <v>0.311</v>
      </c>
      <c r="C17" s="4">
        <v>0.33</v>
      </c>
      <c r="D17" s="4">
        <v>0.312</v>
      </c>
      <c r="E17" s="4">
        <v>0.192</v>
      </c>
      <c r="F17" s="4">
        <v>0.193</v>
      </c>
      <c r="G17" s="4">
        <v>0.191</v>
      </c>
      <c r="H17" s="4">
        <v>8.5000000000000006E-2</v>
      </c>
      <c r="I17" s="5">
        <v>8.1000000000000003E-2</v>
      </c>
      <c r="K17" s="4">
        <v>13</v>
      </c>
      <c r="L17" s="4">
        <v>0.10299999999999999</v>
      </c>
      <c r="M17" s="4">
        <v>0.104</v>
      </c>
      <c r="N17" s="4">
        <v>0.107</v>
      </c>
      <c r="O17" s="4">
        <v>0.115</v>
      </c>
      <c r="P17" s="4">
        <v>0.115</v>
      </c>
      <c r="Q17" s="4">
        <v>0.11899999999999999</v>
      </c>
      <c r="R17" s="4">
        <v>8.1000000000000003E-2</v>
      </c>
      <c r="S17" s="4">
        <v>8.3000000000000004E-2</v>
      </c>
      <c r="U17" s="4">
        <v>13</v>
      </c>
      <c r="V17" s="4">
        <v>0.12</v>
      </c>
      <c r="W17" s="4">
        <v>0.14299999999999999</v>
      </c>
      <c r="X17" s="4">
        <v>0.126</v>
      </c>
      <c r="Y17" s="4">
        <v>0.112</v>
      </c>
      <c r="Z17" s="4">
        <v>0.111</v>
      </c>
      <c r="AA17" s="4">
        <v>0.109</v>
      </c>
      <c r="AB17" s="4">
        <v>8.3000000000000004E-2</v>
      </c>
    </row>
    <row r="18" spans="1:28" x14ac:dyDescent="0.2">
      <c r="A18" s="4">
        <v>14</v>
      </c>
      <c r="B18" s="4">
        <v>0.50800000000000001</v>
      </c>
      <c r="C18" s="4">
        <v>0.378</v>
      </c>
      <c r="D18" s="4">
        <v>0.439</v>
      </c>
      <c r="E18" s="4">
        <v>0.20599999999999999</v>
      </c>
      <c r="F18" s="4">
        <v>0.20499999999999999</v>
      </c>
      <c r="G18" s="4">
        <v>0.20300000000000001</v>
      </c>
      <c r="H18" s="4">
        <v>8.5000000000000006E-2</v>
      </c>
      <c r="I18" s="5">
        <v>8.1000000000000003E-2</v>
      </c>
      <c r="K18" s="4">
        <v>14</v>
      </c>
      <c r="L18" s="4">
        <v>0.108</v>
      </c>
      <c r="M18" s="4">
        <v>0.109</v>
      </c>
      <c r="N18" s="4">
        <v>0.112</v>
      </c>
      <c r="O18" s="4">
        <v>0.11799999999999999</v>
      </c>
      <c r="P18" s="4">
        <v>0.14499999999999999</v>
      </c>
      <c r="Q18" s="4">
        <v>0.126</v>
      </c>
      <c r="R18" s="4">
        <v>8.1000000000000003E-2</v>
      </c>
      <c r="S18" s="4">
        <v>8.3000000000000004E-2</v>
      </c>
      <c r="U18" s="4">
        <v>14</v>
      </c>
      <c r="V18" s="4">
        <v>0.13800000000000001</v>
      </c>
      <c r="W18" s="4">
        <v>0.157</v>
      </c>
      <c r="X18" s="4">
        <v>0.13800000000000001</v>
      </c>
      <c r="Y18" s="4">
        <v>0.115</v>
      </c>
      <c r="Z18" s="4">
        <v>0.113</v>
      </c>
      <c r="AA18" s="4">
        <v>0.111</v>
      </c>
      <c r="AB18" s="4">
        <v>8.3000000000000004E-2</v>
      </c>
    </row>
    <row r="19" spans="1:28" x14ac:dyDescent="0.2">
      <c r="A19" s="4">
        <v>15</v>
      </c>
      <c r="B19" s="4">
        <v>0.59199999999999997</v>
      </c>
      <c r="C19" s="4">
        <v>0.56599999999999995</v>
      </c>
      <c r="D19" s="4">
        <v>0.56499999999999995</v>
      </c>
      <c r="E19" s="4">
        <v>0.217</v>
      </c>
      <c r="F19" s="4">
        <v>0.216</v>
      </c>
      <c r="G19" s="4">
        <v>0.214</v>
      </c>
      <c r="H19" s="4">
        <v>8.6999999999999994E-2</v>
      </c>
      <c r="I19" s="5">
        <v>8.1000000000000003E-2</v>
      </c>
      <c r="K19" s="4">
        <v>15</v>
      </c>
      <c r="L19" s="4">
        <v>0.115</v>
      </c>
      <c r="M19" s="4">
        <v>0.11600000000000001</v>
      </c>
      <c r="N19" s="4">
        <v>0.11899999999999999</v>
      </c>
      <c r="O19" s="4">
        <v>0.125</v>
      </c>
      <c r="P19" s="4">
        <v>0.13100000000000001</v>
      </c>
      <c r="Q19" s="4">
        <v>0.13900000000000001</v>
      </c>
      <c r="R19" s="4">
        <v>8.1000000000000003E-2</v>
      </c>
      <c r="S19" s="4">
        <v>8.3000000000000004E-2</v>
      </c>
      <c r="U19" s="4">
        <v>15</v>
      </c>
      <c r="V19" s="4">
        <v>0.159</v>
      </c>
      <c r="W19" s="4">
        <v>0.17399999999999999</v>
      </c>
      <c r="X19" s="4">
        <v>0.154</v>
      </c>
      <c r="Y19" s="4">
        <v>0.11799999999999999</v>
      </c>
      <c r="Z19" s="4">
        <v>0.115</v>
      </c>
      <c r="AA19" s="4">
        <v>0.114</v>
      </c>
      <c r="AB19" s="4">
        <v>8.3000000000000004E-2</v>
      </c>
    </row>
    <row r="20" spans="1:28" x14ac:dyDescent="0.2">
      <c r="A20" s="4">
        <v>16</v>
      </c>
      <c r="B20" s="4">
        <v>0.61</v>
      </c>
      <c r="C20" s="4">
        <v>0.63</v>
      </c>
      <c r="D20" s="4">
        <v>0.60699999999999998</v>
      </c>
      <c r="E20" s="4">
        <v>0.22600000000000001</v>
      </c>
      <c r="F20" s="4">
        <v>0.22600000000000001</v>
      </c>
      <c r="G20" s="4">
        <v>0.223</v>
      </c>
      <c r="H20" s="4">
        <v>8.6999999999999994E-2</v>
      </c>
      <c r="I20" s="5">
        <v>8.1000000000000003E-2</v>
      </c>
      <c r="K20" s="4">
        <v>16</v>
      </c>
      <c r="L20" s="4">
        <v>0.16900000000000001</v>
      </c>
      <c r="M20" s="4">
        <v>0.127</v>
      </c>
      <c r="N20" s="4">
        <v>0.129</v>
      </c>
      <c r="O20" s="4">
        <v>0.14199999999999999</v>
      </c>
      <c r="P20" s="4">
        <v>0.14299999999999999</v>
      </c>
      <c r="Q20" s="4">
        <v>0.18</v>
      </c>
      <c r="R20" s="4">
        <v>8.1000000000000003E-2</v>
      </c>
      <c r="S20" s="4">
        <v>8.3000000000000004E-2</v>
      </c>
      <c r="U20" s="4">
        <v>16</v>
      </c>
      <c r="V20" s="4">
        <v>0.18099999999999999</v>
      </c>
      <c r="W20" s="4">
        <v>0.192</v>
      </c>
      <c r="X20" s="4">
        <v>0.17599999999999999</v>
      </c>
      <c r="Y20" s="4">
        <v>0.122</v>
      </c>
      <c r="Z20" s="4">
        <v>0.11899999999999999</v>
      </c>
      <c r="AA20" s="4">
        <v>0.11600000000000001</v>
      </c>
      <c r="AB20" s="4">
        <v>8.3000000000000004E-2</v>
      </c>
    </row>
    <row r="21" spans="1:28" x14ac:dyDescent="0.2">
      <c r="A21" s="4">
        <v>17</v>
      </c>
      <c r="B21" s="4">
        <v>0.59599999999999997</v>
      </c>
      <c r="C21" s="4">
        <v>0.64200000000000002</v>
      </c>
      <c r="D21" s="4">
        <v>0.62</v>
      </c>
      <c r="E21" s="4">
        <v>0.23300000000000001</v>
      </c>
      <c r="F21" s="4">
        <v>0.23100000000000001</v>
      </c>
      <c r="G21" s="4">
        <v>0.22900000000000001</v>
      </c>
      <c r="H21" s="4">
        <v>8.6999999999999994E-2</v>
      </c>
      <c r="I21" s="5">
        <v>8.1000000000000003E-2</v>
      </c>
      <c r="K21" s="4">
        <v>17</v>
      </c>
      <c r="L21" s="4">
        <v>0.13300000000000001</v>
      </c>
      <c r="M21" s="4">
        <v>0.13400000000000001</v>
      </c>
      <c r="N21" s="4">
        <v>0.13600000000000001</v>
      </c>
      <c r="O21" s="4">
        <v>0.14399999999999999</v>
      </c>
      <c r="P21" s="4">
        <v>0.16900000000000001</v>
      </c>
      <c r="Q21" s="4">
        <v>0.17799999999999999</v>
      </c>
      <c r="R21" s="4">
        <v>8.1000000000000003E-2</v>
      </c>
      <c r="S21" s="4">
        <v>8.1000000000000003E-2</v>
      </c>
      <c r="U21" s="4">
        <v>17</v>
      </c>
      <c r="V21" s="4">
        <v>0.20300000000000001</v>
      </c>
      <c r="W21" s="4">
        <v>0.21</v>
      </c>
      <c r="X21" s="4">
        <v>0.191</v>
      </c>
      <c r="Y21" s="4">
        <v>0.127</v>
      </c>
      <c r="Z21" s="4">
        <v>0.121</v>
      </c>
      <c r="AA21" s="4">
        <v>0.11899999999999999</v>
      </c>
      <c r="AB21" s="4">
        <v>8.3000000000000004E-2</v>
      </c>
    </row>
    <row r="22" spans="1:28" x14ac:dyDescent="0.2">
      <c r="A22" s="4">
        <v>18</v>
      </c>
      <c r="B22" s="4">
        <v>0.628</v>
      </c>
      <c r="C22" s="4">
        <v>0.68200000000000005</v>
      </c>
      <c r="D22" s="4">
        <v>0.68799999999999994</v>
      </c>
      <c r="E22" s="4">
        <v>0.23699999999999999</v>
      </c>
      <c r="F22" s="4">
        <v>0.23599999999999999</v>
      </c>
      <c r="G22" s="4">
        <v>0.23400000000000001</v>
      </c>
      <c r="H22" s="4">
        <v>8.6999999999999994E-2</v>
      </c>
      <c r="I22" s="5">
        <v>8.1000000000000003E-2</v>
      </c>
      <c r="K22" s="4">
        <v>18</v>
      </c>
      <c r="L22" s="4">
        <v>0.14099999999999999</v>
      </c>
      <c r="M22" s="4">
        <v>0.14299999999999999</v>
      </c>
      <c r="N22" s="4">
        <v>0.14499999999999999</v>
      </c>
      <c r="O22" s="4">
        <v>0.158</v>
      </c>
      <c r="P22" s="4">
        <v>0.185</v>
      </c>
      <c r="Q22" s="4">
        <v>0.22600000000000001</v>
      </c>
      <c r="R22" s="4">
        <v>8.1000000000000003E-2</v>
      </c>
      <c r="S22" s="4">
        <v>8.1000000000000003E-2</v>
      </c>
      <c r="U22" s="4">
        <v>18</v>
      </c>
      <c r="V22" s="4">
        <v>0.224</v>
      </c>
      <c r="W22" s="4">
        <v>0.23300000000000001</v>
      </c>
      <c r="X22" s="4">
        <v>0.214</v>
      </c>
      <c r="Y22" s="4">
        <v>0.13100000000000001</v>
      </c>
      <c r="Z22" s="4">
        <v>0.125</v>
      </c>
      <c r="AA22" s="4">
        <v>0.123</v>
      </c>
      <c r="AB22" s="4">
        <v>8.3000000000000004E-2</v>
      </c>
    </row>
    <row r="23" spans="1:28" x14ac:dyDescent="0.2">
      <c r="A23" s="4">
        <v>19</v>
      </c>
      <c r="B23" s="4">
        <v>0.72799999999999998</v>
      </c>
      <c r="C23" s="4">
        <v>0.75600000000000001</v>
      </c>
      <c r="D23" s="4">
        <v>0.75600000000000001</v>
      </c>
      <c r="E23" s="4">
        <v>0.24</v>
      </c>
      <c r="F23" s="4">
        <v>0.23899999999999999</v>
      </c>
      <c r="G23" s="4">
        <v>0.23699999999999999</v>
      </c>
      <c r="H23" s="4">
        <v>8.6999999999999994E-2</v>
      </c>
      <c r="I23" s="5">
        <v>8.1000000000000003E-2</v>
      </c>
      <c r="K23" s="4">
        <v>19</v>
      </c>
      <c r="L23" s="4">
        <v>0.14899999999999999</v>
      </c>
      <c r="M23" s="4">
        <v>0.151</v>
      </c>
      <c r="N23" s="4">
        <v>0.153</v>
      </c>
      <c r="O23" s="4">
        <v>0.17599999999999999</v>
      </c>
      <c r="P23" s="4">
        <v>0.20699999999999999</v>
      </c>
      <c r="Q23" s="4">
        <v>0.217</v>
      </c>
      <c r="R23" s="4">
        <v>8.1000000000000003E-2</v>
      </c>
      <c r="S23" s="4">
        <v>8.2000000000000003E-2</v>
      </c>
      <c r="U23" s="4">
        <v>19</v>
      </c>
      <c r="V23" s="4">
        <v>0.246</v>
      </c>
      <c r="W23" s="4">
        <v>0.255</v>
      </c>
      <c r="X23" s="4">
        <v>0.23799999999999999</v>
      </c>
      <c r="Y23" s="4">
        <v>0.13300000000000001</v>
      </c>
      <c r="Z23" s="4">
        <v>0.13200000000000001</v>
      </c>
      <c r="AA23" s="4">
        <v>0.127</v>
      </c>
      <c r="AB23" s="4">
        <v>8.3000000000000004E-2</v>
      </c>
    </row>
    <row r="24" spans="1:28" x14ac:dyDescent="0.2">
      <c r="A24" s="4">
        <v>20</v>
      </c>
      <c r="B24" s="4">
        <v>0.745</v>
      </c>
      <c r="C24" s="4">
        <v>0.752</v>
      </c>
      <c r="D24" s="4">
        <v>0.76200000000000001</v>
      </c>
      <c r="E24" s="4">
        <v>0.24099999999999999</v>
      </c>
      <c r="F24" s="4">
        <v>0.24</v>
      </c>
      <c r="G24" s="4">
        <v>0.23699999999999999</v>
      </c>
      <c r="H24" s="4">
        <v>8.6999999999999994E-2</v>
      </c>
      <c r="I24" s="5">
        <v>8.1000000000000003E-2</v>
      </c>
      <c r="K24" s="4">
        <v>20</v>
      </c>
      <c r="L24" s="4">
        <v>0.159</v>
      </c>
      <c r="M24" s="4">
        <v>0.161</v>
      </c>
      <c r="N24" s="4">
        <v>0.16300000000000001</v>
      </c>
      <c r="O24" s="4">
        <v>0.2</v>
      </c>
      <c r="P24" s="4">
        <v>0.23300000000000001</v>
      </c>
      <c r="Q24" s="4">
        <v>0.24399999999999999</v>
      </c>
      <c r="R24" s="4">
        <v>8.1000000000000003E-2</v>
      </c>
      <c r="S24" s="4">
        <v>8.2000000000000003E-2</v>
      </c>
      <c r="U24" s="4">
        <v>20</v>
      </c>
      <c r="V24" s="4">
        <v>0.26700000000000002</v>
      </c>
      <c r="W24" s="4">
        <v>0.27900000000000003</v>
      </c>
      <c r="X24" s="4">
        <v>0.26400000000000001</v>
      </c>
      <c r="Y24" s="4">
        <v>0.13500000000000001</v>
      </c>
      <c r="Z24" s="4">
        <v>0.13800000000000001</v>
      </c>
      <c r="AA24" s="4">
        <v>0.13300000000000001</v>
      </c>
      <c r="AB24" s="4">
        <v>8.3000000000000004E-2</v>
      </c>
    </row>
    <row r="25" spans="1:28" x14ac:dyDescent="0.2">
      <c r="A25" s="4">
        <v>21</v>
      </c>
      <c r="B25" s="4">
        <v>0.747</v>
      </c>
      <c r="C25" s="4">
        <v>0.753</v>
      </c>
      <c r="D25" s="4">
        <v>0.76200000000000001</v>
      </c>
      <c r="E25" s="4">
        <v>0.24</v>
      </c>
      <c r="F25" s="4">
        <v>0.23799999999999999</v>
      </c>
      <c r="G25" s="4">
        <v>0.23699999999999999</v>
      </c>
      <c r="H25" s="4">
        <v>8.6999999999999994E-2</v>
      </c>
      <c r="I25" s="5">
        <v>8.1000000000000003E-2</v>
      </c>
      <c r="K25" s="4">
        <v>21</v>
      </c>
      <c r="L25" s="4">
        <v>0.17</v>
      </c>
      <c r="M25" s="4">
        <v>0.17299999999999999</v>
      </c>
      <c r="N25" s="4">
        <v>0.17299999999999999</v>
      </c>
      <c r="O25" s="4">
        <v>0.223</v>
      </c>
      <c r="P25" s="4">
        <v>0.26</v>
      </c>
      <c r="Q25" s="4">
        <v>0.26600000000000001</v>
      </c>
      <c r="R25" s="4">
        <v>8.1000000000000003E-2</v>
      </c>
      <c r="S25" s="4">
        <v>8.1000000000000003E-2</v>
      </c>
      <c r="U25" s="4">
        <v>21</v>
      </c>
      <c r="V25" s="4">
        <v>0.28699999999999998</v>
      </c>
      <c r="W25" s="4">
        <v>0.30499999999999999</v>
      </c>
      <c r="X25" s="4">
        <v>0.28299999999999997</v>
      </c>
      <c r="Y25" s="4">
        <v>0.13800000000000001</v>
      </c>
      <c r="Z25" s="4">
        <v>0.14099999999999999</v>
      </c>
      <c r="AA25" s="4">
        <v>0.13700000000000001</v>
      </c>
      <c r="AB25" s="4">
        <v>8.3000000000000004E-2</v>
      </c>
    </row>
    <row r="26" spans="1:28" x14ac:dyDescent="0.2">
      <c r="A26" s="4">
        <v>22</v>
      </c>
      <c r="B26" s="4">
        <v>0.76100000000000001</v>
      </c>
      <c r="C26" s="4">
        <v>0.77100000000000002</v>
      </c>
      <c r="D26" s="4">
        <v>0.78700000000000003</v>
      </c>
      <c r="E26" s="4">
        <v>0.23899999999999999</v>
      </c>
      <c r="F26" s="4">
        <v>0.23599999999999999</v>
      </c>
      <c r="G26" s="4">
        <v>0.23499999999999999</v>
      </c>
      <c r="H26" s="4">
        <v>8.6999999999999994E-2</v>
      </c>
      <c r="I26" s="5">
        <v>8.1000000000000003E-2</v>
      </c>
      <c r="K26" s="4">
        <v>22</v>
      </c>
      <c r="L26" s="4">
        <v>0.18099999999999999</v>
      </c>
      <c r="M26" s="4">
        <v>0.182</v>
      </c>
      <c r="N26" s="4">
        <v>0.26200000000000001</v>
      </c>
      <c r="O26" s="4">
        <v>0.245</v>
      </c>
      <c r="P26" s="4">
        <v>0.28299999999999997</v>
      </c>
      <c r="Q26" s="4">
        <v>0.28499999999999998</v>
      </c>
      <c r="R26" s="4">
        <v>8.1000000000000003E-2</v>
      </c>
      <c r="S26" s="4">
        <v>8.1000000000000003E-2</v>
      </c>
      <c r="U26" s="4">
        <v>22</v>
      </c>
      <c r="V26" s="4">
        <v>0.311</v>
      </c>
      <c r="W26" s="4">
        <v>0.31900000000000001</v>
      </c>
      <c r="X26" s="4">
        <v>0.3</v>
      </c>
      <c r="Y26" s="4">
        <v>0.14199999999999999</v>
      </c>
      <c r="Z26" s="4">
        <v>0.14299999999999999</v>
      </c>
      <c r="AA26" s="4">
        <v>0.14099999999999999</v>
      </c>
      <c r="AB26" s="4">
        <v>8.3000000000000004E-2</v>
      </c>
    </row>
    <row r="27" spans="1:28" x14ac:dyDescent="0.2">
      <c r="A27" s="4">
        <v>23</v>
      </c>
      <c r="B27" s="4">
        <v>0.77100000000000002</v>
      </c>
      <c r="C27" s="4">
        <v>0.79800000000000004</v>
      </c>
      <c r="D27" s="4">
        <v>0.82899999999999996</v>
      </c>
      <c r="E27" s="4">
        <v>0.23499999999999999</v>
      </c>
      <c r="F27" s="4">
        <v>0.23200000000000001</v>
      </c>
      <c r="G27" s="4">
        <v>0.23100000000000001</v>
      </c>
      <c r="H27" s="4">
        <v>8.6999999999999994E-2</v>
      </c>
      <c r="I27" s="5">
        <v>8.1000000000000003E-2</v>
      </c>
      <c r="K27" s="4">
        <v>23</v>
      </c>
      <c r="L27" s="4">
        <v>0.20100000000000001</v>
      </c>
      <c r="M27" s="4">
        <v>0.19700000000000001</v>
      </c>
      <c r="N27" s="4">
        <v>0.19700000000000001</v>
      </c>
      <c r="O27" s="4">
        <v>0.26100000000000001</v>
      </c>
      <c r="P27" s="4">
        <v>0.3</v>
      </c>
      <c r="Q27" s="4">
        <v>0.30199999999999999</v>
      </c>
      <c r="R27" s="4">
        <v>8.1000000000000003E-2</v>
      </c>
      <c r="S27" s="4">
        <v>8.1000000000000003E-2</v>
      </c>
      <c r="U27" s="4">
        <v>23</v>
      </c>
      <c r="V27" s="4">
        <v>0.33300000000000002</v>
      </c>
      <c r="W27" s="4">
        <v>0.33300000000000002</v>
      </c>
      <c r="X27" s="4">
        <v>0.317</v>
      </c>
      <c r="Y27" s="4">
        <v>0.14699999999999999</v>
      </c>
      <c r="Z27" s="4">
        <v>0.14699999999999999</v>
      </c>
      <c r="AA27" s="4">
        <v>0.14399999999999999</v>
      </c>
      <c r="AB27" s="4">
        <v>8.3000000000000004E-2</v>
      </c>
    </row>
    <row r="28" spans="1:28" x14ac:dyDescent="0.2">
      <c r="A28" s="4">
        <v>24</v>
      </c>
      <c r="B28" s="4">
        <v>0.79300000000000004</v>
      </c>
      <c r="C28" s="4">
        <v>0.83799999999999997</v>
      </c>
      <c r="D28" s="4">
        <v>0.88100000000000001</v>
      </c>
      <c r="E28" s="4">
        <v>0.22900000000000001</v>
      </c>
      <c r="F28" s="4">
        <v>0.22700000000000001</v>
      </c>
      <c r="G28" s="4">
        <v>0.22700000000000001</v>
      </c>
      <c r="H28" s="4">
        <v>8.6999999999999994E-2</v>
      </c>
      <c r="I28" s="5">
        <v>8.1000000000000003E-2</v>
      </c>
      <c r="K28" s="4">
        <v>24</v>
      </c>
      <c r="L28" s="4">
        <v>0.214</v>
      </c>
      <c r="M28" s="4">
        <v>0.214</v>
      </c>
      <c r="N28" s="4">
        <v>0.21299999999999999</v>
      </c>
      <c r="O28" s="4">
        <v>0.307</v>
      </c>
      <c r="P28" s="4">
        <v>0.317</v>
      </c>
      <c r="Q28" s="4">
        <v>0.32</v>
      </c>
      <c r="R28" s="4">
        <v>8.1000000000000003E-2</v>
      </c>
      <c r="S28" s="4">
        <v>8.1000000000000003E-2</v>
      </c>
      <c r="U28" s="4">
        <v>24</v>
      </c>
      <c r="V28" s="4">
        <v>0.34499999999999997</v>
      </c>
      <c r="W28" s="4">
        <v>0.35699999999999998</v>
      </c>
      <c r="X28" s="4">
        <v>0.34200000000000003</v>
      </c>
      <c r="Y28" s="4">
        <v>0.152</v>
      </c>
      <c r="Z28" s="4">
        <v>0.152</v>
      </c>
      <c r="AA28" s="4">
        <v>0.14699999999999999</v>
      </c>
      <c r="AB28" s="4">
        <v>8.3000000000000004E-2</v>
      </c>
    </row>
    <row r="29" spans="1:28" x14ac:dyDescent="0.2">
      <c r="A29" s="4">
        <v>25</v>
      </c>
      <c r="B29" s="4">
        <v>0.81699999999999995</v>
      </c>
      <c r="C29" s="4">
        <v>0.872</v>
      </c>
      <c r="D29" s="4">
        <v>0.92500000000000004</v>
      </c>
      <c r="E29" s="4">
        <v>0.22700000000000001</v>
      </c>
      <c r="F29" s="4">
        <v>0.22500000000000001</v>
      </c>
      <c r="G29" s="4">
        <v>0.22500000000000001</v>
      </c>
      <c r="H29" s="4">
        <v>8.6999999999999994E-2</v>
      </c>
      <c r="I29" s="5">
        <v>8.1000000000000003E-2</v>
      </c>
      <c r="K29" s="4">
        <v>25</v>
      </c>
      <c r="L29" s="4">
        <v>0.246</v>
      </c>
      <c r="M29" s="4">
        <v>0.24</v>
      </c>
      <c r="N29" s="4">
        <v>0.23599999999999999</v>
      </c>
      <c r="O29" s="4">
        <v>0.29399999999999998</v>
      </c>
      <c r="P29" s="4">
        <v>0.33</v>
      </c>
      <c r="Q29" s="4">
        <v>0.33300000000000002</v>
      </c>
      <c r="R29" s="4">
        <v>8.1000000000000003E-2</v>
      </c>
      <c r="S29" s="4">
        <v>8.1000000000000003E-2</v>
      </c>
      <c r="U29" s="4">
        <v>25</v>
      </c>
      <c r="V29" s="4">
        <v>0.371</v>
      </c>
      <c r="W29" s="4">
        <v>0.374</v>
      </c>
      <c r="X29" s="4">
        <v>0.35699999999999998</v>
      </c>
      <c r="Y29" s="4">
        <v>0.158</v>
      </c>
      <c r="Z29" s="4">
        <v>0.157</v>
      </c>
      <c r="AA29" s="4">
        <v>0.15</v>
      </c>
      <c r="AB29" s="4">
        <v>8.3000000000000004E-2</v>
      </c>
    </row>
    <row r="30" spans="1:28" x14ac:dyDescent="0.2">
      <c r="A30" s="4">
        <v>26</v>
      </c>
      <c r="B30" s="4">
        <v>0.84699999999999998</v>
      </c>
      <c r="C30" s="4">
        <v>0.90300000000000002</v>
      </c>
      <c r="D30" s="4">
        <v>0.96299999999999997</v>
      </c>
      <c r="E30" s="4">
        <v>0.22800000000000001</v>
      </c>
      <c r="F30" s="4">
        <v>0.224</v>
      </c>
      <c r="G30" s="4">
        <v>0.22500000000000001</v>
      </c>
      <c r="H30" s="4">
        <v>8.6999999999999994E-2</v>
      </c>
      <c r="I30" s="5">
        <v>8.1000000000000003E-2</v>
      </c>
      <c r="K30" s="4">
        <v>26</v>
      </c>
      <c r="L30" s="4">
        <v>0.27800000000000002</v>
      </c>
      <c r="M30" s="4">
        <v>0.27600000000000002</v>
      </c>
      <c r="N30" s="4">
        <v>0.27</v>
      </c>
      <c r="O30" s="4">
        <v>0.30099999999999999</v>
      </c>
      <c r="P30" s="4">
        <v>0.34399999999999997</v>
      </c>
      <c r="Q30" s="4">
        <v>0.34599999999999997</v>
      </c>
      <c r="R30" s="4">
        <v>8.1000000000000003E-2</v>
      </c>
      <c r="S30" s="4">
        <v>8.2000000000000003E-2</v>
      </c>
      <c r="U30" s="4">
        <v>26</v>
      </c>
      <c r="V30" s="4">
        <v>0.39300000000000002</v>
      </c>
      <c r="W30" s="4">
        <v>0.39600000000000002</v>
      </c>
      <c r="X30" s="4">
        <v>0.38100000000000001</v>
      </c>
      <c r="Y30" s="4">
        <v>0.16400000000000001</v>
      </c>
      <c r="Z30" s="4">
        <v>0.16200000000000001</v>
      </c>
      <c r="AA30" s="4">
        <v>0.154</v>
      </c>
      <c r="AB30" s="4">
        <v>8.3000000000000004E-2</v>
      </c>
    </row>
    <row r="31" spans="1:28" x14ac:dyDescent="0.2">
      <c r="A31" s="4">
        <v>27</v>
      </c>
      <c r="B31" s="4">
        <v>0.877</v>
      </c>
      <c r="C31" s="4">
        <v>0.93300000000000005</v>
      </c>
      <c r="D31" s="4">
        <v>0.997</v>
      </c>
      <c r="E31" s="4">
        <v>0.23</v>
      </c>
      <c r="F31" s="4">
        <v>0.22500000000000001</v>
      </c>
      <c r="G31" s="4">
        <v>0.22800000000000001</v>
      </c>
      <c r="H31" s="4">
        <v>8.6999999999999994E-2</v>
      </c>
      <c r="I31" s="5">
        <v>8.1000000000000003E-2</v>
      </c>
      <c r="K31" s="4">
        <v>27</v>
      </c>
      <c r="L31" s="4">
        <v>0.308</v>
      </c>
      <c r="M31" s="4">
        <v>0.315</v>
      </c>
      <c r="N31" s="4">
        <v>0.29199999999999998</v>
      </c>
      <c r="O31" s="4">
        <v>0.32500000000000001</v>
      </c>
      <c r="P31" s="4">
        <v>0.35799999999999998</v>
      </c>
      <c r="Q31" s="4">
        <v>0.36</v>
      </c>
      <c r="R31" s="4">
        <v>8.1000000000000003E-2</v>
      </c>
      <c r="S31" s="4">
        <v>8.2000000000000003E-2</v>
      </c>
      <c r="U31" s="4">
        <v>27</v>
      </c>
      <c r="V31" s="4">
        <v>0.40899999999999997</v>
      </c>
      <c r="W31" s="4">
        <v>0.41799999999999998</v>
      </c>
      <c r="X31" s="4">
        <v>0.40200000000000002</v>
      </c>
      <c r="Y31" s="4">
        <v>0.16900000000000001</v>
      </c>
      <c r="Z31" s="4">
        <v>0.16500000000000001</v>
      </c>
      <c r="AA31" s="4">
        <v>0.157</v>
      </c>
      <c r="AB31" s="4">
        <v>8.3000000000000004E-2</v>
      </c>
    </row>
    <row r="32" spans="1:28" x14ac:dyDescent="0.2">
      <c r="A32" s="4">
        <v>28</v>
      </c>
      <c r="B32" s="4">
        <v>0.90400000000000003</v>
      </c>
      <c r="C32" s="4">
        <v>0.95899999999999996</v>
      </c>
      <c r="D32" s="4">
        <v>1.026</v>
      </c>
      <c r="E32" s="4">
        <v>0.23300000000000001</v>
      </c>
      <c r="F32" s="4">
        <v>0.22800000000000001</v>
      </c>
      <c r="G32" s="4">
        <v>0.23</v>
      </c>
      <c r="H32" s="4">
        <v>8.6999999999999994E-2</v>
      </c>
      <c r="I32" s="5">
        <v>8.1000000000000003E-2</v>
      </c>
      <c r="K32" s="4">
        <v>28</v>
      </c>
      <c r="L32" s="4">
        <v>0.30599999999999999</v>
      </c>
      <c r="M32" s="4">
        <v>0.30199999999999999</v>
      </c>
      <c r="N32" s="4">
        <v>0.28699999999999998</v>
      </c>
      <c r="O32" s="4">
        <v>0.32</v>
      </c>
      <c r="P32" s="4">
        <v>0.37</v>
      </c>
      <c r="Q32" s="4">
        <v>0.36599999999999999</v>
      </c>
      <c r="R32" s="4">
        <v>8.1000000000000003E-2</v>
      </c>
      <c r="S32" s="4">
        <v>8.2000000000000003E-2</v>
      </c>
      <c r="U32" s="4">
        <v>28</v>
      </c>
      <c r="V32" s="4">
        <v>0.42799999999999999</v>
      </c>
      <c r="W32" s="4">
        <v>0.438</v>
      </c>
      <c r="X32" s="4">
        <v>0.42199999999999999</v>
      </c>
      <c r="Y32" s="4">
        <v>0.17299999999999999</v>
      </c>
      <c r="Z32" s="4">
        <v>0.16900000000000001</v>
      </c>
      <c r="AA32" s="4">
        <v>0.161</v>
      </c>
      <c r="AB32" s="4">
        <v>8.3000000000000004E-2</v>
      </c>
    </row>
    <row r="33" spans="1:28" x14ac:dyDescent="0.2">
      <c r="A33" s="4">
        <v>29</v>
      </c>
      <c r="B33" s="4">
        <v>0.93300000000000005</v>
      </c>
      <c r="C33" s="4">
        <v>0.98</v>
      </c>
      <c r="D33" s="4">
        <v>1.05</v>
      </c>
      <c r="E33" s="4">
        <v>0.23799999999999999</v>
      </c>
      <c r="F33" s="4">
        <v>0.23100000000000001</v>
      </c>
      <c r="G33" s="4">
        <v>0.23400000000000001</v>
      </c>
      <c r="H33" s="4">
        <v>8.6999999999999994E-2</v>
      </c>
      <c r="I33" s="5">
        <v>8.1000000000000003E-2</v>
      </c>
      <c r="K33" s="4">
        <v>29</v>
      </c>
      <c r="L33" s="4">
        <v>0.29199999999999998</v>
      </c>
      <c r="M33" s="4">
        <v>0.29199999999999998</v>
      </c>
      <c r="N33" s="4">
        <v>0.27600000000000002</v>
      </c>
      <c r="O33" s="4">
        <v>0.33500000000000002</v>
      </c>
      <c r="P33" s="4">
        <v>0.42099999999999999</v>
      </c>
      <c r="Q33" s="4">
        <v>0.38900000000000001</v>
      </c>
      <c r="R33" s="4">
        <v>8.1000000000000003E-2</v>
      </c>
      <c r="S33" s="4">
        <v>8.2000000000000003E-2</v>
      </c>
      <c r="U33" s="4">
        <v>29</v>
      </c>
      <c r="V33" s="4">
        <v>0.45300000000000001</v>
      </c>
      <c r="W33" s="4">
        <v>0.45900000000000002</v>
      </c>
      <c r="X33" s="4">
        <v>0.443</v>
      </c>
      <c r="Y33" s="4">
        <v>0.17499999999999999</v>
      </c>
      <c r="Z33" s="4">
        <v>0.17100000000000001</v>
      </c>
      <c r="AA33" s="4">
        <v>0.16400000000000001</v>
      </c>
      <c r="AB33" s="4">
        <v>8.3000000000000004E-2</v>
      </c>
    </row>
    <row r="34" spans="1:28" x14ac:dyDescent="0.2">
      <c r="A34" s="4">
        <v>30</v>
      </c>
      <c r="B34" s="4">
        <v>0.96199999999999997</v>
      </c>
      <c r="C34" s="4">
        <v>1.004</v>
      </c>
      <c r="D34" s="4">
        <v>1.0720000000000001</v>
      </c>
      <c r="E34" s="4">
        <v>0.24399999999999999</v>
      </c>
      <c r="F34" s="4">
        <v>0.23599999999999999</v>
      </c>
      <c r="G34" s="4">
        <v>0.24</v>
      </c>
      <c r="H34" s="4">
        <v>8.6999999999999994E-2</v>
      </c>
      <c r="I34" s="5">
        <v>8.1000000000000003E-2</v>
      </c>
      <c r="K34" s="4">
        <v>30</v>
      </c>
      <c r="L34" s="4">
        <v>0.28799999999999998</v>
      </c>
      <c r="M34" s="4">
        <v>0.28699999999999998</v>
      </c>
      <c r="N34" s="4">
        <v>0.27600000000000002</v>
      </c>
      <c r="O34" s="4">
        <v>0.35099999999999998</v>
      </c>
      <c r="P34" s="4">
        <v>0.38400000000000001</v>
      </c>
      <c r="Q34" s="4">
        <v>0.39800000000000002</v>
      </c>
      <c r="R34" s="4">
        <v>8.1000000000000003E-2</v>
      </c>
      <c r="S34" s="4">
        <v>8.2000000000000003E-2</v>
      </c>
      <c r="U34" s="4">
        <v>30</v>
      </c>
      <c r="V34" s="4">
        <v>0.47</v>
      </c>
      <c r="W34" s="4">
        <v>0.48099999999999998</v>
      </c>
      <c r="X34" s="4">
        <v>0.46600000000000003</v>
      </c>
      <c r="Y34" s="4">
        <v>0.17699999999999999</v>
      </c>
      <c r="Z34" s="4">
        <v>0.17299999999999999</v>
      </c>
      <c r="AA34" s="4">
        <v>0.16800000000000001</v>
      </c>
      <c r="AB34" s="4">
        <v>8.3000000000000004E-2</v>
      </c>
    </row>
    <row r="35" spans="1:28" x14ac:dyDescent="0.2">
      <c r="A35" s="4">
        <v>31</v>
      </c>
      <c r="B35" s="4">
        <v>0.98899999999999999</v>
      </c>
      <c r="C35" s="4">
        <v>1.0229999999999999</v>
      </c>
      <c r="D35" s="4">
        <v>1.0920000000000001</v>
      </c>
      <c r="E35" s="4">
        <v>0.249</v>
      </c>
      <c r="F35" s="4">
        <v>0.24099999999999999</v>
      </c>
      <c r="G35" s="4">
        <v>0.24399999999999999</v>
      </c>
      <c r="H35" s="4">
        <v>8.6999999999999994E-2</v>
      </c>
      <c r="I35" s="5">
        <v>8.1000000000000003E-2</v>
      </c>
      <c r="K35" s="4">
        <v>31</v>
      </c>
      <c r="L35" s="4">
        <v>0.29199999999999998</v>
      </c>
      <c r="M35" s="4">
        <v>0.29499999999999998</v>
      </c>
      <c r="N35" s="4">
        <v>0.28100000000000003</v>
      </c>
      <c r="O35" s="4">
        <v>0.36099999999999999</v>
      </c>
      <c r="P35" s="4">
        <v>0.39200000000000002</v>
      </c>
      <c r="Q35" s="4">
        <v>0.42699999999999999</v>
      </c>
      <c r="R35" s="4">
        <v>8.1000000000000003E-2</v>
      </c>
      <c r="S35" s="4">
        <v>8.2000000000000003E-2</v>
      </c>
      <c r="U35" s="4">
        <v>31</v>
      </c>
      <c r="V35" s="4">
        <v>0.48599999999999999</v>
      </c>
      <c r="W35" s="4">
        <v>0.499</v>
      </c>
      <c r="X35" s="4">
        <v>0.48599999999999999</v>
      </c>
      <c r="Y35" s="4">
        <v>0.17799999999999999</v>
      </c>
      <c r="Z35" s="4">
        <v>0.17499999999999999</v>
      </c>
      <c r="AA35" s="4">
        <v>0.17</v>
      </c>
      <c r="AB35" s="4">
        <v>8.3000000000000004E-2</v>
      </c>
    </row>
    <row r="36" spans="1:28" x14ac:dyDescent="0.2">
      <c r="A36" s="4">
        <v>32</v>
      </c>
      <c r="B36" s="4">
        <v>1.0149999999999999</v>
      </c>
      <c r="C36" s="4">
        <v>1.044</v>
      </c>
      <c r="D36" s="4">
        <v>1.1080000000000001</v>
      </c>
      <c r="E36" s="4">
        <v>0.25600000000000001</v>
      </c>
      <c r="F36" s="4">
        <v>0.249</v>
      </c>
      <c r="G36" s="4">
        <v>0.25</v>
      </c>
      <c r="H36" s="4">
        <v>8.6999999999999994E-2</v>
      </c>
      <c r="I36" s="5">
        <v>8.1000000000000003E-2</v>
      </c>
      <c r="K36" s="4">
        <v>32</v>
      </c>
      <c r="L36" s="4">
        <v>0.29899999999999999</v>
      </c>
      <c r="M36" s="4">
        <v>0.29899999999999999</v>
      </c>
      <c r="N36" s="4">
        <v>0.28799999999999998</v>
      </c>
      <c r="O36" s="4">
        <v>0.34599999999999997</v>
      </c>
      <c r="P36" s="4">
        <v>0.39700000000000002</v>
      </c>
      <c r="Q36" s="4">
        <v>0.4</v>
      </c>
      <c r="R36" s="4">
        <v>8.1000000000000003E-2</v>
      </c>
      <c r="S36" s="4">
        <v>8.2000000000000003E-2</v>
      </c>
      <c r="U36" s="4">
        <v>32</v>
      </c>
      <c r="V36" s="4">
        <v>0.49299999999999999</v>
      </c>
      <c r="W36" s="4">
        <v>0.51900000000000002</v>
      </c>
      <c r="X36" s="4">
        <v>0.50600000000000001</v>
      </c>
      <c r="Y36" s="4">
        <v>0.17899999999999999</v>
      </c>
      <c r="Z36" s="4">
        <v>0.17699999999999999</v>
      </c>
      <c r="AA36" s="4">
        <v>0.17299999999999999</v>
      </c>
      <c r="AB36" s="4">
        <v>8.3000000000000004E-2</v>
      </c>
    </row>
    <row r="37" spans="1:28" x14ac:dyDescent="0.2">
      <c r="A37" s="4">
        <v>33</v>
      </c>
      <c r="B37" s="4">
        <v>1.042</v>
      </c>
      <c r="C37" s="4">
        <v>1.0620000000000001</v>
      </c>
      <c r="D37" s="4">
        <v>1.125</v>
      </c>
      <c r="E37" s="4">
        <v>0.26300000000000001</v>
      </c>
      <c r="F37" s="4">
        <v>0.255</v>
      </c>
      <c r="G37" s="4">
        <v>0.254</v>
      </c>
      <c r="H37" s="4">
        <v>8.6999999999999994E-2</v>
      </c>
      <c r="I37" s="5">
        <v>8.1000000000000003E-2</v>
      </c>
      <c r="K37" s="4">
        <v>33</v>
      </c>
      <c r="L37" s="4">
        <v>0.30599999999999999</v>
      </c>
      <c r="M37" s="4">
        <v>0.314</v>
      </c>
      <c r="N37" s="4">
        <v>0.29299999999999998</v>
      </c>
      <c r="O37" s="4">
        <v>0.376</v>
      </c>
      <c r="P37" s="4">
        <v>0.40300000000000002</v>
      </c>
      <c r="Q37" s="4">
        <v>0.40500000000000003</v>
      </c>
      <c r="R37" s="4">
        <v>8.1000000000000003E-2</v>
      </c>
      <c r="S37" s="4">
        <v>8.2000000000000003E-2</v>
      </c>
      <c r="U37" s="4">
        <v>33</v>
      </c>
      <c r="V37" s="4">
        <v>0.5</v>
      </c>
      <c r="W37" s="4">
        <v>0.53800000000000003</v>
      </c>
      <c r="X37" s="4">
        <v>0.52500000000000002</v>
      </c>
      <c r="Y37" s="4">
        <v>0.18</v>
      </c>
      <c r="Z37" s="4">
        <v>0.17799999999999999</v>
      </c>
      <c r="AA37" s="4">
        <v>0.17499999999999999</v>
      </c>
      <c r="AB37" s="4">
        <v>8.3000000000000004E-2</v>
      </c>
    </row>
    <row r="38" spans="1:28" x14ac:dyDescent="0.2">
      <c r="A38" s="4">
        <v>34</v>
      </c>
      <c r="B38" s="4">
        <v>1.0620000000000001</v>
      </c>
      <c r="C38" s="4">
        <v>1.0780000000000001</v>
      </c>
      <c r="D38" s="4">
        <v>1.137</v>
      </c>
      <c r="E38" s="4">
        <v>0.26900000000000002</v>
      </c>
      <c r="F38" s="4">
        <v>0.26200000000000001</v>
      </c>
      <c r="G38" s="4">
        <v>0.25900000000000001</v>
      </c>
      <c r="H38" s="4">
        <v>8.6999999999999994E-2</v>
      </c>
      <c r="I38" s="5">
        <v>8.1000000000000003E-2</v>
      </c>
      <c r="K38" s="4">
        <v>34</v>
      </c>
      <c r="L38" s="4">
        <v>0.314</v>
      </c>
      <c r="M38" s="4">
        <v>0.32100000000000001</v>
      </c>
      <c r="N38" s="4">
        <v>0.3</v>
      </c>
      <c r="O38" s="4">
        <v>0.36199999999999999</v>
      </c>
      <c r="P38" s="4">
        <v>0.40699999999999997</v>
      </c>
      <c r="Q38" s="4">
        <v>0.44900000000000001</v>
      </c>
      <c r="R38" s="4">
        <v>8.1000000000000003E-2</v>
      </c>
      <c r="S38" s="4">
        <v>8.2000000000000003E-2</v>
      </c>
      <c r="U38" s="4">
        <v>34</v>
      </c>
      <c r="V38" s="4">
        <v>0.50600000000000001</v>
      </c>
      <c r="W38" s="4">
        <v>0.55000000000000004</v>
      </c>
      <c r="X38" s="4">
        <v>0.54600000000000004</v>
      </c>
      <c r="Y38" s="4">
        <v>0.18099999999999999</v>
      </c>
      <c r="Z38" s="4">
        <v>0.17899999999999999</v>
      </c>
      <c r="AA38" s="4">
        <v>0.17799999999999999</v>
      </c>
      <c r="AB38" s="4">
        <v>8.3000000000000004E-2</v>
      </c>
    </row>
    <row r="39" spans="1:28" x14ac:dyDescent="0.2">
      <c r="A39" s="4">
        <v>35</v>
      </c>
      <c r="B39" s="4">
        <v>1.0820000000000001</v>
      </c>
      <c r="C39" s="4">
        <v>1.0920000000000001</v>
      </c>
      <c r="D39" s="4">
        <v>1.1479999999999999</v>
      </c>
      <c r="E39" s="4">
        <v>0.27500000000000002</v>
      </c>
      <c r="F39" s="4">
        <v>0.27</v>
      </c>
      <c r="G39" s="4">
        <v>0.26600000000000001</v>
      </c>
      <c r="H39" s="4">
        <v>8.6999999999999994E-2</v>
      </c>
      <c r="I39" s="5">
        <v>8.1000000000000003E-2</v>
      </c>
      <c r="K39" s="4">
        <v>35</v>
      </c>
      <c r="L39" s="4">
        <v>0.32100000000000001</v>
      </c>
      <c r="M39" s="4">
        <v>0.32300000000000001</v>
      </c>
      <c r="N39" s="4">
        <v>0.309</v>
      </c>
      <c r="O39" s="4">
        <v>0.36299999999999999</v>
      </c>
      <c r="P39" s="4">
        <v>0.41</v>
      </c>
      <c r="Q39" s="4">
        <v>0.441</v>
      </c>
      <c r="R39" s="4">
        <v>8.1000000000000003E-2</v>
      </c>
      <c r="S39" s="4">
        <v>8.2000000000000003E-2</v>
      </c>
      <c r="U39" s="4">
        <v>35</v>
      </c>
      <c r="V39" s="4">
        <v>0.51200000000000001</v>
      </c>
      <c r="W39" s="4">
        <v>0.55800000000000005</v>
      </c>
      <c r="X39" s="4">
        <v>0.56499999999999995</v>
      </c>
      <c r="Y39" s="4">
        <v>0.18099999999999999</v>
      </c>
      <c r="Z39" s="4">
        <v>0.18</v>
      </c>
      <c r="AA39" s="4">
        <v>0.17899999999999999</v>
      </c>
      <c r="AB39" s="4">
        <v>8.3000000000000004E-2</v>
      </c>
    </row>
    <row r="40" spans="1:28" x14ac:dyDescent="0.2">
      <c r="A40" s="4">
        <v>36</v>
      </c>
      <c r="B40" s="4">
        <v>1.099</v>
      </c>
      <c r="C40" s="4">
        <v>1.1060000000000001</v>
      </c>
      <c r="D40" s="4">
        <v>1.1619999999999999</v>
      </c>
      <c r="E40" s="4">
        <v>0.28100000000000003</v>
      </c>
      <c r="F40" s="4">
        <v>0.27700000000000002</v>
      </c>
      <c r="G40" s="4">
        <v>0.27</v>
      </c>
      <c r="H40" s="4">
        <v>8.6999999999999994E-2</v>
      </c>
      <c r="I40" s="5">
        <v>0.08</v>
      </c>
      <c r="K40" s="4">
        <v>36</v>
      </c>
      <c r="L40" s="4">
        <v>0.33200000000000002</v>
      </c>
      <c r="M40" s="4">
        <v>0.32900000000000001</v>
      </c>
      <c r="N40" s="4">
        <v>0.32100000000000001</v>
      </c>
      <c r="O40" s="4">
        <v>0.35899999999999999</v>
      </c>
      <c r="P40" s="4">
        <v>0.41299999999999998</v>
      </c>
      <c r="Q40" s="4">
        <v>0.41099999999999998</v>
      </c>
      <c r="R40" s="4">
        <v>8.1000000000000003E-2</v>
      </c>
      <c r="S40" s="4">
        <v>8.2000000000000003E-2</v>
      </c>
      <c r="U40" s="4">
        <v>36</v>
      </c>
      <c r="V40" s="4">
        <v>0.52500000000000002</v>
      </c>
      <c r="W40" s="4">
        <v>0.56599999999999995</v>
      </c>
      <c r="X40" s="4">
        <v>0.58099999999999996</v>
      </c>
      <c r="Y40" s="4">
        <v>0.182</v>
      </c>
      <c r="Z40" s="4">
        <v>0.18099999999999999</v>
      </c>
      <c r="AA40" s="4">
        <v>0.18099999999999999</v>
      </c>
      <c r="AB40" s="4">
        <v>8.3000000000000004E-2</v>
      </c>
    </row>
    <row r="41" spans="1:28" x14ac:dyDescent="0.2">
      <c r="A41" s="4">
        <v>37</v>
      </c>
      <c r="B41" s="4">
        <v>1.1160000000000001</v>
      </c>
      <c r="C41" s="4">
        <v>1.121</v>
      </c>
      <c r="D41" s="4">
        <v>1.1779999999999999</v>
      </c>
      <c r="E41" s="4">
        <v>0.28899999999999998</v>
      </c>
      <c r="F41" s="4">
        <v>0.28599999999999998</v>
      </c>
      <c r="G41" s="4">
        <v>0.27800000000000002</v>
      </c>
      <c r="H41" s="4">
        <v>8.6999999999999994E-2</v>
      </c>
      <c r="I41" s="5">
        <v>8.1000000000000003E-2</v>
      </c>
      <c r="K41" s="4">
        <v>37</v>
      </c>
      <c r="L41" s="4">
        <v>0.34899999999999998</v>
      </c>
      <c r="M41" s="4">
        <v>0.34499999999999997</v>
      </c>
      <c r="N41" s="4">
        <v>0.33700000000000002</v>
      </c>
      <c r="O41" s="4">
        <v>0.35799999999999998</v>
      </c>
      <c r="P41" s="4">
        <v>0.41799999999999998</v>
      </c>
      <c r="Q41" s="4">
        <v>0.41299999999999998</v>
      </c>
      <c r="R41" s="4">
        <v>8.1000000000000003E-2</v>
      </c>
      <c r="S41" s="4">
        <v>8.2000000000000003E-2</v>
      </c>
      <c r="U41" s="4">
        <v>37</v>
      </c>
      <c r="V41" s="4">
        <v>0.52800000000000002</v>
      </c>
      <c r="W41" s="4">
        <v>0.57899999999999996</v>
      </c>
      <c r="X41" s="4">
        <v>0.6</v>
      </c>
      <c r="Y41" s="4">
        <v>0.183</v>
      </c>
      <c r="Z41" s="4">
        <v>0.18099999999999999</v>
      </c>
      <c r="AA41" s="4">
        <v>0.183</v>
      </c>
      <c r="AB41" s="4">
        <v>8.3000000000000004E-2</v>
      </c>
    </row>
    <row r="42" spans="1:28" x14ac:dyDescent="0.2">
      <c r="A42" s="4">
        <v>38</v>
      </c>
      <c r="B42" s="4">
        <v>1.127</v>
      </c>
      <c r="C42" s="4">
        <v>1.135</v>
      </c>
      <c r="D42" s="4">
        <v>1.1910000000000001</v>
      </c>
      <c r="E42" s="4">
        <v>0.29699999999999999</v>
      </c>
      <c r="F42" s="4">
        <v>0.29499999999999998</v>
      </c>
      <c r="G42" s="4">
        <v>0.28599999999999998</v>
      </c>
      <c r="H42" s="4">
        <v>8.6999999999999994E-2</v>
      </c>
      <c r="I42" s="5">
        <v>8.1000000000000003E-2</v>
      </c>
      <c r="K42" s="4">
        <v>38</v>
      </c>
      <c r="L42" s="4">
        <v>0.371</v>
      </c>
      <c r="M42" s="4">
        <v>0.36699999999999999</v>
      </c>
      <c r="N42" s="4">
        <v>0.35699999999999998</v>
      </c>
      <c r="O42" s="4">
        <v>0.36199999999999999</v>
      </c>
      <c r="P42" s="4">
        <v>0.42</v>
      </c>
      <c r="Q42" s="4">
        <v>0.432</v>
      </c>
      <c r="R42" s="4">
        <v>8.1000000000000003E-2</v>
      </c>
      <c r="S42" s="4">
        <v>8.2000000000000003E-2</v>
      </c>
      <c r="U42" s="4">
        <v>38</v>
      </c>
      <c r="V42" s="4">
        <v>0.52900000000000003</v>
      </c>
      <c r="W42" s="4">
        <v>0.58499999999999996</v>
      </c>
      <c r="X42" s="4">
        <v>0.60499999999999998</v>
      </c>
      <c r="Y42" s="4">
        <v>0.184</v>
      </c>
      <c r="Z42" s="4">
        <v>0.182</v>
      </c>
      <c r="AA42" s="4">
        <v>0.185</v>
      </c>
      <c r="AB42" s="4">
        <v>8.3000000000000004E-2</v>
      </c>
    </row>
    <row r="43" spans="1:28" x14ac:dyDescent="0.2">
      <c r="A43" s="4">
        <v>39</v>
      </c>
      <c r="B43" s="4">
        <v>1.141</v>
      </c>
      <c r="C43" s="4">
        <v>1.1499999999999999</v>
      </c>
      <c r="D43" s="4">
        <v>1.2050000000000001</v>
      </c>
      <c r="E43" s="4">
        <v>0.30499999999999999</v>
      </c>
      <c r="F43" s="4">
        <v>0.30599999999999999</v>
      </c>
      <c r="G43" s="4">
        <v>0.29599999999999999</v>
      </c>
      <c r="H43" s="4">
        <v>8.6999999999999994E-2</v>
      </c>
      <c r="I43" s="5">
        <v>0.08</v>
      </c>
      <c r="K43" s="4">
        <v>39</v>
      </c>
      <c r="L43" s="4">
        <v>0.438</v>
      </c>
      <c r="M43" s="4">
        <v>0.39900000000000002</v>
      </c>
      <c r="N43" s="4">
        <v>0.39</v>
      </c>
      <c r="O43" s="4">
        <v>0.36099999999999999</v>
      </c>
      <c r="P43" s="4">
        <v>0.42399999999999999</v>
      </c>
      <c r="Q43" s="4">
        <v>0.42199999999999999</v>
      </c>
      <c r="R43" s="4">
        <v>8.1000000000000003E-2</v>
      </c>
      <c r="S43" s="4">
        <v>8.1000000000000003E-2</v>
      </c>
      <c r="U43" s="4">
        <v>39</v>
      </c>
      <c r="V43" s="4">
        <v>0.53500000000000003</v>
      </c>
      <c r="W43" s="4">
        <v>0.59199999999999997</v>
      </c>
      <c r="X43" s="4">
        <v>0.61699999999999999</v>
      </c>
      <c r="Y43" s="4">
        <v>0.185</v>
      </c>
      <c r="Z43" s="4">
        <v>0.183</v>
      </c>
      <c r="AA43" s="4">
        <v>0.187</v>
      </c>
      <c r="AB43" s="4">
        <v>8.3000000000000004E-2</v>
      </c>
    </row>
    <row r="44" spans="1:28" x14ac:dyDescent="0.2">
      <c r="A44" s="4">
        <v>40</v>
      </c>
      <c r="B44" s="4">
        <v>1.1519999999999999</v>
      </c>
      <c r="C44" s="4">
        <v>1.1599999999999999</v>
      </c>
      <c r="D44" s="4">
        <v>1.2110000000000001</v>
      </c>
      <c r="E44" s="4">
        <v>0.316</v>
      </c>
      <c r="F44" s="4">
        <v>0.318</v>
      </c>
      <c r="G44" s="4">
        <v>0.30399999999999999</v>
      </c>
      <c r="H44" s="4">
        <v>8.6999999999999994E-2</v>
      </c>
      <c r="I44" s="5">
        <v>8.1000000000000003E-2</v>
      </c>
      <c r="K44" s="4">
        <v>40</v>
      </c>
      <c r="L44" s="4">
        <v>0.49</v>
      </c>
      <c r="M44" s="4">
        <v>0.45700000000000002</v>
      </c>
      <c r="N44" s="4">
        <v>0.45100000000000001</v>
      </c>
      <c r="O44" s="4">
        <v>0.36099999999999999</v>
      </c>
      <c r="P44" s="4">
        <v>0.46200000000000002</v>
      </c>
      <c r="Q44" s="4">
        <v>0.42099999999999999</v>
      </c>
      <c r="R44" s="4">
        <v>8.1000000000000003E-2</v>
      </c>
      <c r="S44" s="4">
        <v>8.2000000000000003E-2</v>
      </c>
      <c r="U44" s="4">
        <v>40</v>
      </c>
      <c r="V44" s="4">
        <v>0.54300000000000004</v>
      </c>
      <c r="W44" s="4">
        <v>0.59899999999999998</v>
      </c>
      <c r="X44" s="4">
        <v>0.628</v>
      </c>
      <c r="Y44" s="4">
        <v>0.186</v>
      </c>
      <c r="Z44" s="4">
        <v>0.184</v>
      </c>
      <c r="AA44" s="4">
        <v>0.188</v>
      </c>
      <c r="AB44" s="4">
        <v>8.3000000000000004E-2</v>
      </c>
    </row>
    <row r="45" spans="1:28" x14ac:dyDescent="0.2">
      <c r="A45" s="4">
        <v>41</v>
      </c>
      <c r="B45" s="4">
        <v>1.165</v>
      </c>
      <c r="C45" s="4">
        <v>1.171</v>
      </c>
      <c r="D45" s="4">
        <v>1.2130000000000001</v>
      </c>
      <c r="E45" s="4">
        <v>0.32700000000000001</v>
      </c>
      <c r="F45" s="4">
        <v>0.33200000000000002</v>
      </c>
      <c r="G45" s="4">
        <v>0.315</v>
      </c>
      <c r="H45" s="4">
        <v>8.6999999999999994E-2</v>
      </c>
      <c r="I45" s="5">
        <v>8.1000000000000003E-2</v>
      </c>
      <c r="K45" s="4">
        <v>41</v>
      </c>
      <c r="L45" s="4">
        <v>0.53</v>
      </c>
      <c r="M45" s="4">
        <v>0.504</v>
      </c>
      <c r="N45" s="4">
        <v>0.497</v>
      </c>
      <c r="O45" s="4">
        <v>0.36499999999999999</v>
      </c>
      <c r="P45" s="4">
        <v>0.42899999999999999</v>
      </c>
      <c r="Q45" s="4">
        <v>0.42399999999999999</v>
      </c>
      <c r="R45" s="4">
        <v>8.1000000000000003E-2</v>
      </c>
      <c r="S45" s="4">
        <v>8.2000000000000003E-2</v>
      </c>
      <c r="U45" s="4">
        <v>41</v>
      </c>
      <c r="V45" s="4">
        <v>0.54700000000000004</v>
      </c>
      <c r="W45" s="4">
        <v>0.60799999999999998</v>
      </c>
      <c r="X45" s="4">
        <v>0.64200000000000002</v>
      </c>
      <c r="Y45" s="4">
        <v>0.187</v>
      </c>
      <c r="Z45" s="4">
        <v>0.184</v>
      </c>
      <c r="AA45" s="4">
        <v>0.189</v>
      </c>
      <c r="AB45" s="4">
        <v>8.3000000000000004E-2</v>
      </c>
    </row>
    <row r="46" spans="1:28" x14ac:dyDescent="0.2">
      <c r="A46" s="4">
        <v>42</v>
      </c>
      <c r="B46" s="4">
        <v>1.1759999999999999</v>
      </c>
      <c r="C46" s="4">
        <v>1.181</v>
      </c>
      <c r="D46" s="4">
        <v>1.2190000000000001</v>
      </c>
      <c r="E46" s="4">
        <v>0.33900000000000002</v>
      </c>
      <c r="F46" s="4">
        <v>0.34599999999999997</v>
      </c>
      <c r="G46" s="4">
        <v>0.32700000000000001</v>
      </c>
      <c r="H46" s="4">
        <v>8.6999999999999994E-2</v>
      </c>
      <c r="I46" s="5">
        <v>8.1000000000000003E-2</v>
      </c>
      <c r="K46" s="4">
        <v>42</v>
      </c>
      <c r="L46" s="4">
        <v>0.57099999999999995</v>
      </c>
      <c r="M46" s="4">
        <v>0.55000000000000004</v>
      </c>
      <c r="N46" s="4">
        <v>0.53600000000000003</v>
      </c>
      <c r="O46" s="4">
        <v>0.36599999999999999</v>
      </c>
      <c r="P46" s="4">
        <v>0.44700000000000001</v>
      </c>
      <c r="Q46" s="4">
        <v>0.42599999999999999</v>
      </c>
      <c r="R46" s="4">
        <v>8.1000000000000003E-2</v>
      </c>
      <c r="S46" s="4">
        <v>8.2000000000000003E-2</v>
      </c>
      <c r="U46" s="4">
        <v>42</v>
      </c>
      <c r="V46" s="4">
        <v>0.55400000000000005</v>
      </c>
      <c r="W46" s="4">
        <v>0.61299999999999999</v>
      </c>
      <c r="X46" s="4">
        <v>0.65200000000000002</v>
      </c>
      <c r="Y46" s="4">
        <v>0.188</v>
      </c>
      <c r="Z46" s="4">
        <v>0.185</v>
      </c>
      <c r="AA46" s="4">
        <v>0.19</v>
      </c>
      <c r="AB46" s="4">
        <v>8.3000000000000004E-2</v>
      </c>
    </row>
    <row r="47" spans="1:28" x14ac:dyDescent="0.2">
      <c r="A47" s="4">
        <v>43</v>
      </c>
      <c r="B47" s="4">
        <v>1.1850000000000001</v>
      </c>
      <c r="C47" s="4">
        <v>1.19</v>
      </c>
      <c r="D47" s="4">
        <v>1.226</v>
      </c>
      <c r="E47" s="4">
        <v>0.35399999999999998</v>
      </c>
      <c r="F47" s="4">
        <v>0.36299999999999999</v>
      </c>
      <c r="G47" s="4">
        <v>0.34</v>
      </c>
      <c r="H47" s="4">
        <v>8.6999999999999994E-2</v>
      </c>
      <c r="I47" s="5">
        <v>8.1000000000000003E-2</v>
      </c>
      <c r="K47" s="4">
        <v>43</v>
      </c>
      <c r="L47" s="4">
        <v>0.60199999999999998</v>
      </c>
      <c r="M47" s="4">
        <v>0.57999999999999996</v>
      </c>
      <c r="N47" s="4">
        <v>0.56899999999999995</v>
      </c>
      <c r="O47" s="4">
        <v>0.36599999999999999</v>
      </c>
      <c r="P47" s="4">
        <v>0.437</v>
      </c>
      <c r="Q47" s="4">
        <v>0.44400000000000001</v>
      </c>
      <c r="R47" s="4">
        <v>8.1000000000000003E-2</v>
      </c>
      <c r="S47" s="4">
        <v>8.2000000000000003E-2</v>
      </c>
      <c r="U47" s="4">
        <v>43</v>
      </c>
      <c r="V47" s="4">
        <v>0.56000000000000005</v>
      </c>
      <c r="W47" s="4">
        <v>0.61499999999999999</v>
      </c>
      <c r="X47" s="4">
        <v>0.65700000000000003</v>
      </c>
      <c r="Y47" s="4">
        <v>0.189</v>
      </c>
      <c r="Z47" s="4">
        <v>0.186</v>
      </c>
      <c r="AA47" s="4">
        <v>0.19</v>
      </c>
      <c r="AB47" s="4">
        <v>8.3000000000000004E-2</v>
      </c>
    </row>
    <row r="48" spans="1:28" x14ac:dyDescent="0.2">
      <c r="A48" s="4">
        <v>44</v>
      </c>
      <c r="B48" s="4">
        <v>1.1910000000000001</v>
      </c>
      <c r="C48" s="4">
        <v>1.196</v>
      </c>
      <c r="D48" s="4">
        <v>1.2330000000000001</v>
      </c>
      <c r="E48" s="4">
        <v>0.36899999999999999</v>
      </c>
      <c r="F48" s="4">
        <v>0.38100000000000001</v>
      </c>
      <c r="G48" s="4">
        <v>0.35499999999999998</v>
      </c>
      <c r="H48" s="4">
        <v>8.6999999999999994E-2</v>
      </c>
      <c r="I48" s="5">
        <v>8.1000000000000003E-2</v>
      </c>
      <c r="K48" s="4">
        <v>44</v>
      </c>
      <c r="L48" s="4">
        <v>0.629</v>
      </c>
      <c r="M48" s="4">
        <v>0.63600000000000001</v>
      </c>
      <c r="N48" s="4">
        <v>0.6</v>
      </c>
      <c r="O48" s="4">
        <v>0.36299999999999999</v>
      </c>
      <c r="P48" s="4">
        <v>0.44</v>
      </c>
      <c r="Q48" s="4">
        <v>0.434</v>
      </c>
      <c r="R48" s="4">
        <v>8.1000000000000003E-2</v>
      </c>
      <c r="S48" s="4">
        <v>8.2000000000000003E-2</v>
      </c>
      <c r="U48" s="4">
        <v>44</v>
      </c>
      <c r="V48" s="4">
        <v>0.56399999999999995</v>
      </c>
      <c r="W48" s="4">
        <v>0.622</v>
      </c>
      <c r="X48" s="4">
        <v>0.66700000000000004</v>
      </c>
      <c r="Y48" s="4">
        <v>0.189</v>
      </c>
      <c r="Z48" s="4">
        <v>0.186</v>
      </c>
      <c r="AA48" s="4">
        <v>0.191</v>
      </c>
      <c r="AB48" s="4">
        <v>8.3000000000000004E-2</v>
      </c>
    </row>
    <row r="49" spans="1:28" x14ac:dyDescent="0.2">
      <c r="A49" s="4">
        <v>45</v>
      </c>
      <c r="B49" s="4">
        <v>1.1990000000000001</v>
      </c>
      <c r="C49" s="4">
        <v>1.2030000000000001</v>
      </c>
      <c r="D49" s="4">
        <v>1.2390000000000001</v>
      </c>
      <c r="E49" s="4">
        <v>0.38900000000000001</v>
      </c>
      <c r="F49" s="4">
        <v>0.4</v>
      </c>
      <c r="G49" s="4">
        <v>0.375</v>
      </c>
      <c r="H49" s="4">
        <v>8.6999999999999994E-2</v>
      </c>
      <c r="I49" s="5">
        <v>8.1000000000000003E-2</v>
      </c>
      <c r="K49" s="4">
        <v>45</v>
      </c>
      <c r="L49" s="4">
        <v>0.66600000000000004</v>
      </c>
      <c r="M49" s="4">
        <v>0.63100000000000001</v>
      </c>
      <c r="N49" s="4">
        <v>0.64200000000000002</v>
      </c>
      <c r="O49" s="4">
        <v>0.36199999999999999</v>
      </c>
      <c r="P49" s="4">
        <v>0.443</v>
      </c>
      <c r="Q49" s="4">
        <v>0.435</v>
      </c>
      <c r="R49" s="4">
        <v>8.1000000000000003E-2</v>
      </c>
      <c r="S49" s="4">
        <v>8.2000000000000003E-2</v>
      </c>
      <c r="U49" s="4">
        <v>45</v>
      </c>
      <c r="V49" s="4">
        <v>0.57099999999999995</v>
      </c>
      <c r="W49" s="4">
        <v>0.63100000000000001</v>
      </c>
      <c r="X49" s="4">
        <v>0.67900000000000005</v>
      </c>
      <c r="Y49" s="4">
        <v>0.19</v>
      </c>
      <c r="Z49" s="4">
        <v>0.186</v>
      </c>
      <c r="AA49" s="4">
        <v>0.193</v>
      </c>
      <c r="AB49" s="4">
        <v>8.3000000000000004E-2</v>
      </c>
    </row>
    <row r="50" spans="1:28" x14ac:dyDescent="0.2">
      <c r="A50" s="4">
        <v>46</v>
      </c>
      <c r="B50" s="4">
        <v>1.204</v>
      </c>
      <c r="C50" s="4">
        <v>1.2070000000000001</v>
      </c>
      <c r="D50" s="4">
        <v>1.244</v>
      </c>
      <c r="E50" s="4">
        <v>0.40899999999999997</v>
      </c>
      <c r="F50" s="4">
        <v>0.42199999999999999</v>
      </c>
      <c r="G50" s="4">
        <v>0.39600000000000002</v>
      </c>
      <c r="H50" s="4">
        <v>8.6999999999999994E-2</v>
      </c>
      <c r="I50" s="5">
        <v>8.1000000000000003E-2</v>
      </c>
      <c r="K50" s="4">
        <v>46</v>
      </c>
      <c r="L50" s="4">
        <v>0.68500000000000005</v>
      </c>
      <c r="M50" s="4">
        <v>0.64400000000000002</v>
      </c>
      <c r="N50" s="4">
        <v>0.73499999999999999</v>
      </c>
      <c r="O50" s="4">
        <v>0.36299999999999999</v>
      </c>
      <c r="P50" s="4">
        <v>0.44700000000000001</v>
      </c>
      <c r="Q50" s="4">
        <v>0.439</v>
      </c>
      <c r="R50" s="4">
        <v>8.1000000000000003E-2</v>
      </c>
      <c r="S50" s="4">
        <v>8.2000000000000003E-2</v>
      </c>
      <c r="U50" s="4">
        <v>46</v>
      </c>
      <c r="V50" s="4">
        <v>0.57799999999999996</v>
      </c>
      <c r="W50" s="4">
        <v>0.63600000000000001</v>
      </c>
      <c r="X50" s="4">
        <v>0.68700000000000006</v>
      </c>
      <c r="Y50" s="4">
        <v>0.19</v>
      </c>
      <c r="Z50" s="4">
        <v>0.187</v>
      </c>
      <c r="AA50" s="4">
        <v>0.19400000000000001</v>
      </c>
      <c r="AB50" s="4">
        <v>8.3000000000000004E-2</v>
      </c>
    </row>
    <row r="51" spans="1:28" x14ac:dyDescent="0.2">
      <c r="A51" s="4">
        <v>47</v>
      </c>
      <c r="B51" s="4">
        <v>1.21</v>
      </c>
      <c r="C51" s="4">
        <v>1.212</v>
      </c>
      <c r="D51" s="4">
        <v>1.2490000000000001</v>
      </c>
      <c r="E51" s="4">
        <v>0.43</v>
      </c>
      <c r="F51" s="4">
        <v>0.44600000000000001</v>
      </c>
      <c r="G51" s="4">
        <v>0.41799999999999998</v>
      </c>
      <c r="H51" s="4">
        <v>8.6999999999999994E-2</v>
      </c>
      <c r="I51" s="5">
        <v>8.1000000000000003E-2</v>
      </c>
      <c r="K51" s="4">
        <v>47</v>
      </c>
      <c r="L51" s="4">
        <v>0.69599999999999995</v>
      </c>
      <c r="M51" s="4">
        <v>0.66</v>
      </c>
      <c r="N51" s="4">
        <v>0.67200000000000004</v>
      </c>
      <c r="O51" s="4">
        <v>0.36199999999999999</v>
      </c>
      <c r="P51" s="4">
        <v>0.45100000000000001</v>
      </c>
      <c r="Q51" s="4">
        <v>0.443</v>
      </c>
      <c r="R51" s="4">
        <v>8.1000000000000003E-2</v>
      </c>
      <c r="S51" s="4">
        <v>8.2000000000000003E-2</v>
      </c>
      <c r="U51" s="4">
        <v>47</v>
      </c>
      <c r="V51" s="4">
        <v>0.58199999999999996</v>
      </c>
      <c r="W51" s="4">
        <v>0.64400000000000002</v>
      </c>
      <c r="X51" s="4">
        <v>0.69699999999999995</v>
      </c>
      <c r="Y51" s="4">
        <v>0.191</v>
      </c>
      <c r="Z51" s="4">
        <v>0.187</v>
      </c>
      <c r="AA51" s="4">
        <v>0.19500000000000001</v>
      </c>
      <c r="AB51" s="4">
        <v>8.3000000000000004E-2</v>
      </c>
    </row>
    <row r="52" spans="1:28" x14ac:dyDescent="0.2">
      <c r="A52" s="4">
        <v>48</v>
      </c>
      <c r="B52" s="4">
        <v>1.216</v>
      </c>
      <c r="C52" s="4">
        <v>1.2170000000000001</v>
      </c>
      <c r="D52" s="4">
        <v>1.2549999999999999</v>
      </c>
      <c r="E52" s="4">
        <v>0.45300000000000001</v>
      </c>
      <c r="F52" s="4">
        <v>0.47099999999999997</v>
      </c>
      <c r="G52" s="4">
        <v>0.443</v>
      </c>
      <c r="H52" s="4">
        <v>8.6999999999999994E-2</v>
      </c>
      <c r="I52" s="5">
        <v>8.1000000000000003E-2</v>
      </c>
      <c r="K52" s="4">
        <v>48</v>
      </c>
      <c r="L52" s="4">
        <v>0.71699999999999997</v>
      </c>
      <c r="M52" s="4">
        <v>0.71199999999999997</v>
      </c>
      <c r="N52" s="4">
        <v>0.69099999999999995</v>
      </c>
      <c r="O52" s="4">
        <v>0.35699999999999998</v>
      </c>
      <c r="P52" s="4">
        <v>0.45800000000000002</v>
      </c>
      <c r="Q52" s="4">
        <v>0.45</v>
      </c>
      <c r="R52" s="4">
        <v>8.1000000000000003E-2</v>
      </c>
      <c r="S52" s="4">
        <v>8.2000000000000003E-2</v>
      </c>
      <c r="U52" s="4">
        <v>48</v>
      </c>
      <c r="V52" s="4">
        <v>0.58899999999999997</v>
      </c>
      <c r="W52" s="4">
        <v>0.64800000000000002</v>
      </c>
      <c r="X52" s="4">
        <v>0.70499999999999996</v>
      </c>
      <c r="Y52" s="4">
        <v>0.191</v>
      </c>
      <c r="Z52" s="4">
        <v>0.188</v>
      </c>
      <c r="AA52" s="4">
        <v>0.19600000000000001</v>
      </c>
      <c r="AB52" s="4">
        <v>8.3000000000000004E-2</v>
      </c>
    </row>
    <row r="53" spans="1:28" x14ac:dyDescent="0.2">
      <c r="A53" s="4">
        <v>49</v>
      </c>
      <c r="B53" s="4">
        <v>1.2230000000000001</v>
      </c>
      <c r="C53" s="4">
        <v>1.222</v>
      </c>
      <c r="D53" s="4">
        <v>1.2609999999999999</v>
      </c>
      <c r="E53" s="4">
        <v>0.47799999999999998</v>
      </c>
      <c r="F53" s="4">
        <v>0.497</v>
      </c>
      <c r="G53" s="4">
        <v>0.46899999999999997</v>
      </c>
      <c r="H53" s="4">
        <v>8.6999999999999994E-2</v>
      </c>
      <c r="I53" s="5">
        <v>8.1000000000000003E-2</v>
      </c>
      <c r="K53" s="4">
        <v>49</v>
      </c>
      <c r="L53" s="4">
        <v>0.73699999999999999</v>
      </c>
      <c r="M53" s="4">
        <v>0.7</v>
      </c>
      <c r="N53" s="4">
        <v>0.70599999999999996</v>
      </c>
      <c r="O53" s="4">
        <v>0.35499999999999998</v>
      </c>
      <c r="P53" s="4">
        <v>0.46200000000000002</v>
      </c>
      <c r="Q53" s="4">
        <v>0.46</v>
      </c>
      <c r="R53" s="4">
        <v>8.1000000000000003E-2</v>
      </c>
      <c r="S53" s="4">
        <v>8.2000000000000003E-2</v>
      </c>
      <c r="U53" s="4">
        <v>49</v>
      </c>
      <c r="V53" s="4">
        <v>0.59099999999999997</v>
      </c>
      <c r="W53" s="4">
        <v>0.64900000000000002</v>
      </c>
      <c r="X53" s="4">
        <v>0.71</v>
      </c>
      <c r="Y53" s="4">
        <v>0.192</v>
      </c>
      <c r="Z53" s="4">
        <v>0.188</v>
      </c>
      <c r="AA53" s="4">
        <v>0.19700000000000001</v>
      </c>
      <c r="AB53" s="4">
        <v>8.3000000000000004E-2</v>
      </c>
    </row>
    <row r="54" spans="1:28" x14ac:dyDescent="0.2">
      <c r="A54" s="4">
        <v>50</v>
      </c>
      <c r="B54" s="4">
        <v>1.2290000000000001</v>
      </c>
      <c r="C54" s="4">
        <v>1.228</v>
      </c>
      <c r="D54" s="4">
        <v>1.266</v>
      </c>
      <c r="E54" s="4">
        <v>0.502</v>
      </c>
      <c r="F54" s="4">
        <v>0.52400000000000002</v>
      </c>
      <c r="G54" s="4">
        <v>0.497</v>
      </c>
      <c r="H54" s="4">
        <v>8.6999999999999994E-2</v>
      </c>
      <c r="I54" s="5">
        <v>0.08</v>
      </c>
      <c r="K54" s="4">
        <v>50</v>
      </c>
      <c r="L54" s="4">
        <v>0.76200000000000001</v>
      </c>
      <c r="M54" s="4">
        <v>0.71099999999999997</v>
      </c>
      <c r="N54" s="4">
        <v>0.72299999999999998</v>
      </c>
      <c r="O54" s="4">
        <v>0.34699999999999998</v>
      </c>
      <c r="P54" s="4">
        <v>0.46899999999999997</v>
      </c>
      <c r="Q54" s="4">
        <v>0.46100000000000002</v>
      </c>
      <c r="R54" s="4">
        <v>8.1000000000000003E-2</v>
      </c>
      <c r="S54" s="4">
        <v>8.2000000000000003E-2</v>
      </c>
      <c r="U54" s="4">
        <v>50</v>
      </c>
      <c r="V54" s="4">
        <v>0.59499999999999997</v>
      </c>
      <c r="W54" s="4">
        <v>0.65400000000000003</v>
      </c>
      <c r="X54" s="4">
        <v>0.72199999999999998</v>
      </c>
      <c r="Y54" s="4">
        <v>0.192</v>
      </c>
      <c r="Z54" s="4">
        <v>0.188</v>
      </c>
      <c r="AA54" s="4">
        <v>0.19700000000000001</v>
      </c>
      <c r="AB54" s="4">
        <v>8.3000000000000004E-2</v>
      </c>
    </row>
    <row r="56" spans="1:28" ht="17" customHeight="1" x14ac:dyDescent="0.2"/>
    <row r="57" spans="1:28" ht="18" x14ac:dyDescent="0.2">
      <c r="A57" s="3" t="s">
        <v>18</v>
      </c>
    </row>
    <row r="59" spans="1:28" ht="18" x14ac:dyDescent="0.2">
      <c r="A59" s="9" t="s">
        <v>22</v>
      </c>
      <c r="G59" s="9" t="s">
        <v>26</v>
      </c>
      <c r="T59" s="1"/>
      <c r="AB59"/>
    </row>
    <row r="61" spans="1:28" ht="53" customHeight="1" x14ac:dyDescent="0.2">
      <c r="A61" s="18" t="s">
        <v>37</v>
      </c>
      <c r="B61" s="11" t="s">
        <v>32</v>
      </c>
      <c r="C61" s="11" t="s">
        <v>33</v>
      </c>
      <c r="D61" s="34"/>
      <c r="E61" s="34"/>
      <c r="F61" s="34"/>
      <c r="G61" s="18" t="s">
        <v>38</v>
      </c>
      <c r="H61" s="11" t="s">
        <v>40</v>
      </c>
      <c r="I61" s="11" t="s">
        <v>41</v>
      </c>
      <c r="P61" s="1"/>
      <c r="Q61" s="1"/>
      <c r="R61" s="1"/>
      <c r="S61" s="1"/>
      <c r="T61" s="1"/>
      <c r="X61"/>
      <c r="Y61"/>
      <c r="Z61"/>
      <c r="AA61"/>
      <c r="AB61"/>
    </row>
    <row r="62" spans="1:28" x14ac:dyDescent="0.2">
      <c r="A62" s="6" t="s">
        <v>23</v>
      </c>
      <c r="B62" s="37">
        <v>0.66</v>
      </c>
      <c r="C62" s="37">
        <v>272.85700000000003</v>
      </c>
      <c r="D62" s="36"/>
      <c r="E62" s="36"/>
      <c r="F62" s="36"/>
      <c r="G62" s="6" t="s">
        <v>23</v>
      </c>
      <c r="H62" s="37">
        <v>9.7426504749999996</v>
      </c>
      <c r="I62" s="37">
        <v>7.7023048249999997</v>
      </c>
      <c r="P62" s="1"/>
      <c r="Q62" s="1"/>
      <c r="R62" s="1"/>
      <c r="S62" s="1"/>
      <c r="T62" s="1"/>
      <c r="X62"/>
      <c r="Y62"/>
      <c r="Z62"/>
      <c r="AA62"/>
      <c r="AB62"/>
    </row>
    <row r="63" spans="1:28" x14ac:dyDescent="0.2">
      <c r="A63" s="6" t="s">
        <v>24</v>
      </c>
      <c r="B63" s="37">
        <v>0.55000000000000004</v>
      </c>
      <c r="C63" s="6">
        <v>266.25700000000001</v>
      </c>
      <c r="D63" s="1"/>
      <c r="E63" s="1"/>
      <c r="F63" s="1"/>
      <c r="G63" s="6" t="s">
        <v>24</v>
      </c>
      <c r="H63" s="37">
        <v>9.2325640619999998</v>
      </c>
      <c r="I63" s="37">
        <v>6.6821320010000003</v>
      </c>
      <c r="P63" s="1"/>
      <c r="Q63" s="1"/>
      <c r="R63" s="1"/>
      <c r="S63" s="1"/>
      <c r="T63" s="1"/>
      <c r="X63"/>
      <c r="Y63"/>
      <c r="Z63"/>
      <c r="AA63"/>
      <c r="AB63"/>
    </row>
    <row r="64" spans="1:28" x14ac:dyDescent="0.2">
      <c r="A64" s="6" t="s">
        <v>25</v>
      </c>
      <c r="B64" s="37">
        <v>7.0000000000000007E-2</v>
      </c>
      <c r="C64" s="6">
        <v>248.03700000000001</v>
      </c>
      <c r="D64" s="1"/>
      <c r="E64" s="1"/>
      <c r="F64" s="1"/>
      <c r="G64" s="6" t="s">
        <v>25</v>
      </c>
      <c r="H64" s="37">
        <v>9.4365986270000004</v>
      </c>
      <c r="I64" s="37">
        <v>5.8659937409999996</v>
      </c>
      <c r="P64" s="1"/>
      <c r="Q64" s="1"/>
      <c r="R64" s="1"/>
      <c r="S64" s="1"/>
      <c r="T64" s="1"/>
      <c r="X64"/>
      <c r="Y64"/>
      <c r="Z64"/>
      <c r="AA64"/>
      <c r="AB64"/>
    </row>
    <row r="65" spans="1:28" x14ac:dyDescent="0.2">
      <c r="P65" s="1"/>
      <c r="Q65" s="1"/>
      <c r="R65" s="1"/>
      <c r="S65" s="1"/>
      <c r="T65" s="1"/>
      <c r="X65"/>
      <c r="Y65"/>
      <c r="Z65"/>
      <c r="AA65"/>
      <c r="AB65"/>
    </row>
    <row r="66" spans="1:28" ht="43" customHeight="1" x14ac:dyDescent="0.2">
      <c r="A66" s="18" t="s">
        <v>37</v>
      </c>
      <c r="B66" s="11" t="s">
        <v>34</v>
      </c>
      <c r="C66" s="11" t="s">
        <v>35</v>
      </c>
      <c r="D66" s="25" t="s">
        <v>46</v>
      </c>
      <c r="E66" s="25" t="s">
        <v>47</v>
      </c>
      <c r="G66" s="18" t="s">
        <v>38</v>
      </c>
      <c r="H66" s="11" t="s">
        <v>42</v>
      </c>
      <c r="I66" s="11" t="s">
        <v>43</v>
      </c>
      <c r="J66" s="25" t="s">
        <v>46</v>
      </c>
      <c r="K66" s="25" t="s">
        <v>47</v>
      </c>
      <c r="P66" s="1"/>
      <c r="Q66" s="1"/>
      <c r="R66" s="1"/>
      <c r="S66" s="1"/>
      <c r="T66" s="1"/>
      <c r="X66"/>
      <c r="Y66"/>
      <c r="Z66"/>
      <c r="AA66"/>
      <c r="AB66"/>
    </row>
    <row r="67" spans="1:28" ht="31" customHeight="1" x14ac:dyDescent="0.2">
      <c r="A67" s="11" t="s">
        <v>2</v>
      </c>
      <c r="B67" s="14">
        <f>AVERAGE(B62:B64)</f>
        <v>0.42666666666666669</v>
      </c>
      <c r="C67" s="14">
        <f>STDEV(B62:B64)</f>
        <v>0.3137408697210699</v>
      </c>
      <c r="D67" s="38">
        <f>B67/B68</f>
        <v>1.6261174793654586E-3</v>
      </c>
      <c r="E67" s="38">
        <f>(B67/B68)*SQRT(C68/B68)^2+(C67/B67)^2</f>
        <v>0.54079012001740456</v>
      </c>
      <c r="G67" s="11" t="s">
        <v>2</v>
      </c>
      <c r="H67" s="14">
        <f>AVERAGE(H62:H64)</f>
        <v>9.4706043879999999</v>
      </c>
      <c r="I67" s="14">
        <f>STDEV(H62:H64)</f>
        <v>0.25673786440198765</v>
      </c>
      <c r="J67" s="38">
        <f>H67/H68</f>
        <v>1.403022670061137</v>
      </c>
      <c r="K67" s="38">
        <f>(H67/H68)*SQRT(I68/H68)^2+(I67/H67)^2</f>
        <v>0.19196651960807096</v>
      </c>
    </row>
    <row r="68" spans="1:28" ht="24" customHeight="1" x14ac:dyDescent="0.2">
      <c r="A68" s="11" t="s">
        <v>3</v>
      </c>
      <c r="B68" s="14">
        <f>AVERAGE(C62:C64)</f>
        <v>262.38366666666667</v>
      </c>
      <c r="C68" s="14">
        <f>STDEV(C62:C64)</f>
        <v>12.855354267126735</v>
      </c>
      <c r="D68" s="35"/>
      <c r="E68" s="35"/>
      <c r="F68" s="35"/>
      <c r="G68" s="11" t="s">
        <v>3</v>
      </c>
      <c r="H68" s="14">
        <f>AVERAGE(I62:I64)</f>
        <v>6.7501435223333326</v>
      </c>
      <c r="I68" s="14">
        <f>STDEV(I62:I64)</f>
        <v>0.92004281127612397</v>
      </c>
    </row>
    <row r="69" spans="1:28" ht="27" customHeight="1" x14ac:dyDescent="0.2">
      <c r="G69" s="1"/>
      <c r="H69" s="22"/>
      <c r="I69" s="22"/>
    </row>
    <row r="70" spans="1:28" ht="61" customHeight="1" x14ac:dyDescent="0.2">
      <c r="A70" s="18" t="s">
        <v>37</v>
      </c>
      <c r="B70" s="11" t="s">
        <v>30</v>
      </c>
      <c r="C70" s="11" t="s">
        <v>51</v>
      </c>
      <c r="D70" s="11" t="s">
        <v>45</v>
      </c>
      <c r="G70" s="18" t="s">
        <v>38</v>
      </c>
      <c r="H70" s="11" t="s">
        <v>30</v>
      </c>
      <c r="I70" s="11" t="s">
        <v>52</v>
      </c>
      <c r="J70" s="11" t="s">
        <v>45</v>
      </c>
    </row>
    <row r="71" spans="1:28" ht="22" customHeight="1" x14ac:dyDescent="0.2">
      <c r="A71" s="12" t="s">
        <v>2</v>
      </c>
      <c r="B71" s="12">
        <v>0.33650000000000002</v>
      </c>
      <c r="C71" s="50">
        <v>20.377269999999999</v>
      </c>
      <c r="D71" s="50">
        <v>7.9670000000000001E-4</v>
      </c>
      <c r="G71" s="12" t="s">
        <v>2</v>
      </c>
      <c r="H71" s="12">
        <v>0.78039999999999998</v>
      </c>
      <c r="I71" s="50">
        <v>4.0292680000000001</v>
      </c>
      <c r="J71" s="50">
        <v>2.8709999999999999E-2</v>
      </c>
    </row>
    <row r="72" spans="1:28" ht="22" customHeight="1" x14ac:dyDescent="0.2">
      <c r="A72" s="12" t="s">
        <v>3</v>
      </c>
      <c r="B72" s="12">
        <v>0.49580000000000002</v>
      </c>
      <c r="C72" s="50"/>
      <c r="D72" s="50"/>
      <c r="G72" s="12" t="s">
        <v>3</v>
      </c>
      <c r="H72" s="12">
        <v>0.87770000000000004</v>
      </c>
      <c r="I72" s="50"/>
      <c r="J72" s="50"/>
    </row>
    <row r="73" spans="1:28" ht="33" customHeight="1" x14ac:dyDescent="0.2">
      <c r="T73" s="1"/>
      <c r="AB73"/>
    </row>
    <row r="74" spans="1:28" x14ac:dyDescent="0.2">
      <c r="S74" s="1"/>
      <c r="T74" s="1"/>
      <c r="AA74"/>
      <c r="AB74"/>
    </row>
    <row r="75" spans="1:28" x14ac:dyDescent="0.2">
      <c r="S75" s="1"/>
      <c r="T75" s="1"/>
      <c r="AA75"/>
      <c r="AB75"/>
    </row>
    <row r="76" spans="1:28" x14ac:dyDescent="0.2">
      <c r="S76" s="1"/>
      <c r="T76" s="1"/>
      <c r="AA76"/>
      <c r="AB76"/>
    </row>
    <row r="77" spans="1:28" x14ac:dyDescent="0.2">
      <c r="R77" s="1"/>
      <c r="S77" s="1"/>
      <c r="T77" s="1"/>
      <c r="Z77"/>
      <c r="AA77"/>
      <c r="AB77"/>
    </row>
    <row r="78" spans="1:28" x14ac:dyDescent="0.2">
      <c r="S78" s="1"/>
      <c r="T78" s="1"/>
      <c r="AA78"/>
      <c r="AB78"/>
    </row>
    <row r="79" spans="1:28" x14ac:dyDescent="0.2">
      <c r="S79" s="1"/>
      <c r="T79" s="1"/>
      <c r="AA79"/>
      <c r="AB79"/>
    </row>
    <row r="80" spans="1:28" x14ac:dyDescent="0.2">
      <c r="S80" s="1"/>
      <c r="T80" s="1"/>
      <c r="AA80"/>
      <c r="AB80"/>
    </row>
    <row r="81" spans="19:28" x14ac:dyDescent="0.2">
      <c r="S81" s="1"/>
      <c r="T81" s="1"/>
      <c r="AA81"/>
      <c r="AB81"/>
    </row>
    <row r="82" spans="19:28" x14ac:dyDescent="0.2">
      <c r="S82" s="1"/>
      <c r="T82" s="1"/>
      <c r="AA82"/>
      <c r="AB82"/>
    </row>
    <row r="83" spans="19:28" x14ac:dyDescent="0.2">
      <c r="S83" s="1"/>
      <c r="T83" s="1"/>
      <c r="AA83"/>
      <c r="AB83"/>
    </row>
    <row r="84" spans="19:28" x14ac:dyDescent="0.2">
      <c r="S84" s="1"/>
      <c r="T84" s="1"/>
      <c r="AA84"/>
      <c r="AB84"/>
    </row>
  </sheetData>
  <mergeCells count="13">
    <mergeCell ref="C71:C72"/>
    <mergeCell ref="D71:D72"/>
    <mergeCell ref="I71:I72"/>
    <mergeCell ref="J71:J72"/>
    <mergeCell ref="V3:AB3"/>
    <mergeCell ref="V4:X4"/>
    <mergeCell ref="Y4:AA4"/>
    <mergeCell ref="B3:I3"/>
    <mergeCell ref="B4:D4"/>
    <mergeCell ref="E4:G4"/>
    <mergeCell ref="L3:S3"/>
    <mergeCell ref="L4:N4"/>
    <mergeCell ref="O4:Q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1E225-B9DF-DA46-8112-7961F0593AA8}">
  <dimension ref="A1:AJ77"/>
  <sheetViews>
    <sheetView tabSelected="1" workbookViewId="0">
      <selection activeCell="S78" sqref="S78"/>
    </sheetView>
  </sheetViews>
  <sheetFormatPr baseColWidth="10" defaultRowHeight="16" x14ac:dyDescent="0.2"/>
  <cols>
    <col min="1" max="1" width="16.6640625" style="1" customWidth="1"/>
    <col min="2" max="2" width="20.33203125" style="1" customWidth="1"/>
    <col min="3" max="3" width="14.83203125" style="1" customWidth="1"/>
    <col min="4" max="4" width="13.1640625" style="1" customWidth="1"/>
    <col min="5" max="5" width="13" style="1" customWidth="1"/>
    <col min="6" max="6" width="11" style="1" customWidth="1"/>
    <col min="7" max="7" width="15.5" style="1" customWidth="1"/>
    <col min="8" max="8" width="19.5" style="1" customWidth="1"/>
    <col min="9" max="9" width="14.83203125" style="1" customWidth="1"/>
    <col min="10" max="10" width="13.33203125" style="1" customWidth="1"/>
    <col min="11" max="11" width="16" style="1" customWidth="1"/>
    <col min="12" max="12" width="12.83203125" customWidth="1"/>
    <col min="13" max="13" width="18.33203125" style="1" customWidth="1"/>
    <col min="14" max="14" width="18" style="1" customWidth="1"/>
    <col min="15" max="15" width="15.5" style="1" customWidth="1"/>
    <col min="16" max="16" width="13.1640625" style="1" customWidth="1"/>
    <col min="17" max="17" width="13.5" style="1" customWidth="1"/>
    <col min="18" max="18" width="13.33203125" style="1" customWidth="1"/>
    <col min="19" max="19" width="21.5" style="1" customWidth="1"/>
    <col min="20" max="20" width="19.5" style="1" customWidth="1"/>
    <col min="21" max="21" width="17" style="1" customWidth="1"/>
    <col min="22" max="22" width="15.33203125" style="1" customWidth="1"/>
    <col min="23" max="23" width="13.6640625" style="1" customWidth="1"/>
    <col min="24" max="24" width="10.83203125" style="1"/>
    <col min="25" max="25" width="19.1640625" style="1" customWidth="1"/>
    <col min="26" max="26" width="17.83203125" style="1" customWidth="1"/>
    <col min="27" max="27" width="14.6640625" style="1" customWidth="1"/>
    <col min="28" max="28" width="12.83203125" style="1" customWidth="1"/>
    <col min="29" max="29" width="14.33203125" style="1" customWidth="1"/>
    <col min="30" max="30" width="10.83203125" style="1"/>
    <col min="31" max="31" width="17.1640625" style="1" customWidth="1"/>
    <col min="32" max="32" width="20.83203125" style="1" customWidth="1"/>
    <col min="33" max="33" width="16.33203125" style="1" customWidth="1"/>
    <col min="34" max="34" width="17.33203125" style="1" customWidth="1"/>
    <col min="35" max="35" width="13.83203125" style="1" customWidth="1"/>
    <col min="36" max="16384" width="10.83203125" style="1"/>
  </cols>
  <sheetData>
    <row r="1" spans="1:33" ht="20" x14ac:dyDescent="0.2">
      <c r="A1" s="2" t="s">
        <v>17</v>
      </c>
      <c r="B1" s="3" t="s">
        <v>11</v>
      </c>
      <c r="L1" s="1"/>
      <c r="M1" s="3" t="s">
        <v>15</v>
      </c>
      <c r="Y1" s="3" t="s">
        <v>13</v>
      </c>
    </row>
    <row r="2" spans="1:33" x14ac:dyDescent="0.2">
      <c r="L2" s="1"/>
    </row>
    <row r="3" spans="1:33" ht="18" x14ac:dyDescent="0.2">
      <c r="A3" s="4"/>
      <c r="B3" s="51" t="s">
        <v>12</v>
      </c>
      <c r="C3" s="51"/>
      <c r="D3" s="51"/>
      <c r="E3" s="51"/>
      <c r="F3" s="51"/>
      <c r="G3" s="51"/>
      <c r="H3" s="51"/>
      <c r="I3" s="51"/>
      <c r="J3" s="7"/>
      <c r="K3" s="7"/>
      <c r="L3" s="7"/>
      <c r="M3" s="4"/>
      <c r="N3" s="51" t="s">
        <v>16</v>
      </c>
      <c r="O3" s="51"/>
      <c r="P3" s="51"/>
      <c r="Q3" s="51"/>
      <c r="R3" s="51"/>
      <c r="S3" s="51"/>
      <c r="T3" s="51"/>
      <c r="U3" s="51"/>
      <c r="V3" s="7"/>
      <c r="W3" s="7"/>
      <c r="X3" s="7"/>
      <c r="Y3" s="4"/>
      <c r="Z3" s="51" t="s">
        <v>14</v>
      </c>
      <c r="AA3" s="51"/>
      <c r="AB3" s="51"/>
      <c r="AC3" s="51"/>
      <c r="AD3" s="51"/>
      <c r="AE3" s="51"/>
      <c r="AF3" s="51"/>
      <c r="AG3" s="51"/>
    </row>
    <row r="4" spans="1:33" s="19" customFormat="1" ht="51" x14ac:dyDescent="0.2">
      <c r="A4" s="10" t="s">
        <v>1</v>
      </c>
      <c r="B4" s="57" t="s">
        <v>2</v>
      </c>
      <c r="C4" s="57"/>
      <c r="D4" s="57"/>
      <c r="E4" s="57" t="s">
        <v>3</v>
      </c>
      <c r="F4" s="57"/>
      <c r="G4" s="57"/>
      <c r="H4" s="25" t="s">
        <v>4</v>
      </c>
      <c r="I4" s="25" t="s">
        <v>5</v>
      </c>
      <c r="J4" s="28"/>
      <c r="K4" s="28"/>
      <c r="L4" s="28"/>
      <c r="M4" s="10" t="s">
        <v>1</v>
      </c>
      <c r="N4" s="57" t="s">
        <v>2</v>
      </c>
      <c r="O4" s="57"/>
      <c r="P4" s="57"/>
      <c r="Q4" s="57" t="s">
        <v>3</v>
      </c>
      <c r="R4" s="57"/>
      <c r="S4" s="57"/>
      <c r="T4" s="25" t="s">
        <v>4</v>
      </c>
      <c r="U4" s="25" t="s">
        <v>5</v>
      </c>
      <c r="V4" s="28"/>
      <c r="W4" s="28"/>
      <c r="X4" s="28"/>
      <c r="Y4" s="10" t="s">
        <v>1</v>
      </c>
      <c r="Z4" s="57" t="s">
        <v>2</v>
      </c>
      <c r="AA4" s="57"/>
      <c r="AB4" s="57"/>
      <c r="AC4" s="57" t="s">
        <v>3</v>
      </c>
      <c r="AD4" s="57"/>
      <c r="AE4" s="57"/>
      <c r="AF4" s="25" t="s">
        <v>4</v>
      </c>
      <c r="AG4" s="25" t="s">
        <v>5</v>
      </c>
    </row>
    <row r="5" spans="1:33" x14ac:dyDescent="0.2">
      <c r="A5" s="4">
        <v>1</v>
      </c>
      <c r="B5" s="4">
        <v>8.6999999999999994E-2</v>
      </c>
      <c r="C5" s="4">
        <v>8.6999999999999994E-2</v>
      </c>
      <c r="D5" s="4">
        <v>8.5999999999999993E-2</v>
      </c>
      <c r="E5" s="4">
        <v>8.4000000000000005E-2</v>
      </c>
      <c r="F5" s="4">
        <v>8.1000000000000003E-2</v>
      </c>
      <c r="G5" s="4">
        <v>8.4000000000000005E-2</v>
      </c>
      <c r="H5" s="4">
        <v>8.2000000000000003E-2</v>
      </c>
      <c r="I5" s="4">
        <v>8.2000000000000003E-2</v>
      </c>
      <c r="L5" s="1"/>
      <c r="M5" s="4">
        <v>1</v>
      </c>
      <c r="N5" s="4">
        <v>8.2000000000000003E-2</v>
      </c>
      <c r="O5" s="4">
        <v>8.1000000000000003E-2</v>
      </c>
      <c r="P5" s="4">
        <v>8.3000000000000004E-2</v>
      </c>
      <c r="Q5" s="4">
        <v>8.1000000000000003E-2</v>
      </c>
      <c r="R5" s="4">
        <v>8.1000000000000003E-2</v>
      </c>
      <c r="S5" s="4">
        <v>8.3000000000000004E-2</v>
      </c>
      <c r="T5" s="4">
        <v>8.3000000000000004E-2</v>
      </c>
      <c r="U5" s="4">
        <v>8.2000000000000003E-2</v>
      </c>
      <c r="Y5" s="4">
        <v>1</v>
      </c>
      <c r="Z5" s="4">
        <v>9.0999999999999998E-2</v>
      </c>
      <c r="AA5" s="4">
        <v>0.09</v>
      </c>
      <c r="AB5" s="4">
        <v>8.6999999999999994E-2</v>
      </c>
      <c r="AC5" s="4">
        <v>8.8999999999999996E-2</v>
      </c>
      <c r="AD5" s="4">
        <v>8.6999999999999994E-2</v>
      </c>
      <c r="AE5" s="4">
        <v>8.8999999999999996E-2</v>
      </c>
      <c r="AF5" s="4">
        <v>8.2000000000000003E-2</v>
      </c>
      <c r="AG5" s="4">
        <v>8.3000000000000004E-2</v>
      </c>
    </row>
    <row r="6" spans="1:33" x14ac:dyDescent="0.2">
      <c r="A6" s="4">
        <v>2</v>
      </c>
      <c r="B6" s="4">
        <v>9.1999999999999998E-2</v>
      </c>
      <c r="C6" s="4">
        <v>9.0999999999999998E-2</v>
      </c>
      <c r="D6" s="4">
        <v>0.09</v>
      </c>
      <c r="E6" s="4">
        <v>8.5000000000000006E-2</v>
      </c>
      <c r="F6" s="4">
        <v>8.3000000000000004E-2</v>
      </c>
      <c r="G6" s="4">
        <v>8.5000000000000006E-2</v>
      </c>
      <c r="H6" s="4">
        <v>8.2000000000000003E-2</v>
      </c>
      <c r="I6" s="4">
        <v>8.2000000000000003E-2</v>
      </c>
      <c r="L6" s="1"/>
      <c r="M6" s="4">
        <v>2</v>
      </c>
      <c r="N6" s="4">
        <v>8.6999999999999994E-2</v>
      </c>
      <c r="O6" s="4">
        <v>8.6999999999999994E-2</v>
      </c>
      <c r="P6" s="4">
        <v>8.6999999999999994E-2</v>
      </c>
      <c r="Q6" s="4">
        <v>8.6999999999999994E-2</v>
      </c>
      <c r="R6" s="4">
        <v>8.7999999999999995E-2</v>
      </c>
      <c r="S6" s="4">
        <v>9.1999999999999998E-2</v>
      </c>
      <c r="T6" s="4">
        <v>8.3000000000000004E-2</v>
      </c>
      <c r="U6" s="4">
        <v>8.3000000000000004E-2</v>
      </c>
      <c r="Y6" s="4">
        <v>2</v>
      </c>
      <c r="Z6" s="4">
        <v>9.6000000000000002E-2</v>
      </c>
      <c r="AA6" s="4">
        <v>9.4E-2</v>
      </c>
      <c r="AB6" s="4">
        <v>9.1999999999999998E-2</v>
      </c>
      <c r="AC6" s="4">
        <v>0.10100000000000001</v>
      </c>
      <c r="AD6" s="4">
        <v>9.9000000000000005E-2</v>
      </c>
      <c r="AE6" s="4">
        <v>0.10100000000000001</v>
      </c>
      <c r="AF6" s="4">
        <v>8.3000000000000004E-2</v>
      </c>
      <c r="AG6" s="4">
        <v>8.3000000000000004E-2</v>
      </c>
    </row>
    <row r="7" spans="1:33" x14ac:dyDescent="0.2">
      <c r="A7" s="4">
        <v>3</v>
      </c>
      <c r="B7" s="4">
        <v>0.107</v>
      </c>
      <c r="C7" s="4">
        <v>0.105</v>
      </c>
      <c r="D7" s="4">
        <v>0.104</v>
      </c>
      <c r="E7" s="4">
        <v>9.2999999999999999E-2</v>
      </c>
      <c r="F7" s="4">
        <v>9.1999999999999998E-2</v>
      </c>
      <c r="G7" s="4">
        <v>9.1999999999999998E-2</v>
      </c>
      <c r="H7" s="4">
        <v>8.2000000000000003E-2</v>
      </c>
      <c r="I7" s="4">
        <v>8.2000000000000003E-2</v>
      </c>
      <c r="L7" s="1"/>
      <c r="M7" s="4">
        <v>3</v>
      </c>
      <c r="N7" s="4">
        <v>0.106</v>
      </c>
      <c r="O7" s="4">
        <v>0.105</v>
      </c>
      <c r="P7" s="4">
        <v>0.105</v>
      </c>
      <c r="Q7" s="4">
        <v>0.107</v>
      </c>
      <c r="R7" s="4">
        <v>0.106</v>
      </c>
      <c r="S7" s="4">
        <v>0.107</v>
      </c>
      <c r="T7" s="4">
        <v>8.3000000000000004E-2</v>
      </c>
      <c r="U7" s="4">
        <v>8.3000000000000004E-2</v>
      </c>
      <c r="Y7" s="4">
        <v>3</v>
      </c>
      <c r="Z7" s="4">
        <v>0.105</v>
      </c>
      <c r="AA7" s="4">
        <v>0.10299999999999999</v>
      </c>
      <c r="AB7" s="4">
        <v>0.10100000000000001</v>
      </c>
      <c r="AC7" s="4">
        <v>0.11</v>
      </c>
      <c r="AD7" s="4">
        <v>0.107</v>
      </c>
      <c r="AE7" s="4">
        <v>0.111</v>
      </c>
      <c r="AF7" s="4">
        <v>8.3000000000000004E-2</v>
      </c>
      <c r="AG7" s="4">
        <v>8.4000000000000005E-2</v>
      </c>
    </row>
    <row r="8" spans="1:33" x14ac:dyDescent="0.2">
      <c r="A8" s="4">
        <v>4</v>
      </c>
      <c r="B8" s="4">
        <v>0.11899999999999999</v>
      </c>
      <c r="C8" s="4">
        <v>0.11700000000000001</v>
      </c>
      <c r="D8" s="4">
        <v>0.113</v>
      </c>
      <c r="E8" s="4">
        <v>9.7000000000000003E-2</v>
      </c>
      <c r="F8" s="4">
        <v>9.6000000000000002E-2</v>
      </c>
      <c r="G8" s="4">
        <v>9.7000000000000003E-2</v>
      </c>
      <c r="H8" s="4">
        <v>8.2000000000000003E-2</v>
      </c>
      <c r="I8" s="4">
        <v>8.2000000000000003E-2</v>
      </c>
      <c r="L8" s="1"/>
      <c r="M8" s="4">
        <v>4</v>
      </c>
      <c r="N8" s="4">
        <v>0.11700000000000001</v>
      </c>
      <c r="O8" s="4">
        <v>0.11600000000000001</v>
      </c>
      <c r="P8" s="4">
        <v>0.11600000000000001</v>
      </c>
      <c r="Q8" s="4">
        <v>0.11799999999999999</v>
      </c>
      <c r="R8" s="4">
        <v>0.11799999999999999</v>
      </c>
      <c r="S8" s="4">
        <v>0.11899999999999999</v>
      </c>
      <c r="T8" s="4">
        <v>8.3000000000000004E-2</v>
      </c>
      <c r="U8" s="4">
        <v>8.3000000000000004E-2</v>
      </c>
      <c r="Y8" s="4">
        <v>4</v>
      </c>
      <c r="Z8" s="4">
        <v>0.114</v>
      </c>
      <c r="AA8" s="4">
        <v>0.112</v>
      </c>
      <c r="AB8" s="4">
        <v>0.11</v>
      </c>
      <c r="AC8" s="4">
        <v>0.111</v>
      </c>
      <c r="AD8" s="4">
        <v>0.108</v>
      </c>
      <c r="AE8" s="4">
        <v>0.112</v>
      </c>
      <c r="AF8" s="4">
        <v>8.2000000000000003E-2</v>
      </c>
      <c r="AG8" s="4">
        <v>8.3000000000000004E-2</v>
      </c>
    </row>
    <row r="9" spans="1:33" x14ac:dyDescent="0.2">
      <c r="A9" s="4">
        <v>5</v>
      </c>
      <c r="B9" s="4">
        <v>0.125</v>
      </c>
      <c r="C9" s="4">
        <v>0.125</v>
      </c>
      <c r="D9" s="4">
        <v>0.122</v>
      </c>
      <c r="E9" s="4">
        <v>9.8000000000000004E-2</v>
      </c>
      <c r="F9" s="4">
        <v>9.6000000000000002E-2</v>
      </c>
      <c r="G9" s="4">
        <v>9.9000000000000005E-2</v>
      </c>
      <c r="H9" s="4">
        <v>8.2000000000000003E-2</v>
      </c>
      <c r="I9" s="4">
        <v>8.3000000000000004E-2</v>
      </c>
      <c r="L9" s="1"/>
      <c r="M9" s="4">
        <v>5</v>
      </c>
      <c r="N9" s="4">
        <v>0.108</v>
      </c>
      <c r="O9" s="4">
        <v>0.11</v>
      </c>
      <c r="P9" s="4">
        <v>0.11</v>
      </c>
      <c r="Q9" s="4">
        <v>0.10299999999999999</v>
      </c>
      <c r="R9" s="4">
        <v>0.10299999999999999</v>
      </c>
      <c r="S9" s="4">
        <v>0.105</v>
      </c>
      <c r="T9" s="4">
        <v>8.3000000000000004E-2</v>
      </c>
      <c r="U9" s="4">
        <v>8.3000000000000004E-2</v>
      </c>
      <c r="Y9" s="4">
        <v>5</v>
      </c>
      <c r="Z9" s="4">
        <v>0.124</v>
      </c>
      <c r="AA9" s="4">
        <v>0.122</v>
      </c>
      <c r="AB9" s="4">
        <v>0.121</v>
      </c>
      <c r="AC9" s="4">
        <v>0.13800000000000001</v>
      </c>
      <c r="AD9" s="4">
        <v>0.13800000000000001</v>
      </c>
      <c r="AE9" s="4">
        <v>0.14099999999999999</v>
      </c>
      <c r="AF9" s="4">
        <v>8.3000000000000004E-2</v>
      </c>
      <c r="AG9" s="4">
        <v>8.4000000000000005E-2</v>
      </c>
    </row>
    <row r="10" spans="1:33" x14ac:dyDescent="0.2">
      <c r="A10" s="4">
        <v>6</v>
      </c>
      <c r="B10" s="4">
        <v>0.126</v>
      </c>
      <c r="C10" s="4">
        <v>0.125</v>
      </c>
      <c r="D10" s="4">
        <v>0.124</v>
      </c>
      <c r="E10" s="4">
        <v>9.5000000000000001E-2</v>
      </c>
      <c r="F10" s="4">
        <v>9.6000000000000002E-2</v>
      </c>
      <c r="G10" s="4">
        <v>9.7000000000000003E-2</v>
      </c>
      <c r="H10" s="4">
        <v>8.2000000000000003E-2</v>
      </c>
      <c r="I10" s="4">
        <v>8.3000000000000004E-2</v>
      </c>
      <c r="L10" s="1"/>
      <c r="M10" s="4">
        <v>6</v>
      </c>
      <c r="N10" s="4">
        <v>0.104</v>
      </c>
      <c r="O10" s="4">
        <v>0.105</v>
      </c>
      <c r="P10" s="4">
        <v>0.106</v>
      </c>
      <c r="Q10" s="4">
        <v>0.10100000000000001</v>
      </c>
      <c r="R10" s="4">
        <v>0.1</v>
      </c>
      <c r="S10" s="4">
        <v>0.104</v>
      </c>
      <c r="T10" s="4">
        <v>8.3000000000000004E-2</v>
      </c>
      <c r="U10" s="4">
        <v>8.3000000000000004E-2</v>
      </c>
      <c r="Y10" s="4">
        <v>6</v>
      </c>
      <c r="Z10" s="4">
        <v>0.13</v>
      </c>
      <c r="AA10" s="4">
        <v>0.128</v>
      </c>
      <c r="AB10" s="4">
        <v>0.127</v>
      </c>
      <c r="AC10" s="4">
        <v>0.184</v>
      </c>
      <c r="AD10" s="4">
        <v>0.189</v>
      </c>
      <c r="AE10" s="4">
        <v>0.193</v>
      </c>
      <c r="AF10" s="4">
        <v>8.3000000000000004E-2</v>
      </c>
      <c r="AG10" s="4">
        <v>8.4000000000000005E-2</v>
      </c>
    </row>
    <row r="11" spans="1:33" x14ac:dyDescent="0.2">
      <c r="A11" s="4">
        <v>7</v>
      </c>
      <c r="B11" s="4">
        <v>0.14599999999999999</v>
      </c>
      <c r="C11" s="4">
        <v>0.151</v>
      </c>
      <c r="D11" s="4">
        <v>0.14099999999999999</v>
      </c>
      <c r="E11" s="4">
        <v>0.1</v>
      </c>
      <c r="F11" s="4">
        <v>0.10199999999999999</v>
      </c>
      <c r="G11" s="4">
        <v>0.1</v>
      </c>
      <c r="H11" s="4">
        <v>8.2000000000000003E-2</v>
      </c>
      <c r="I11" s="4">
        <v>8.3000000000000004E-2</v>
      </c>
      <c r="L11" s="1"/>
      <c r="M11" s="4">
        <v>7</v>
      </c>
      <c r="N11" s="4">
        <v>0.121</v>
      </c>
      <c r="O11" s="4">
        <v>0.122</v>
      </c>
      <c r="P11" s="4">
        <v>0.121</v>
      </c>
      <c r="Q11" s="4">
        <v>0.11</v>
      </c>
      <c r="R11" s="4">
        <v>0.113</v>
      </c>
      <c r="S11" s="4">
        <v>0.12</v>
      </c>
      <c r="T11" s="4">
        <v>8.3000000000000004E-2</v>
      </c>
      <c r="U11" s="4">
        <v>8.3000000000000004E-2</v>
      </c>
      <c r="Y11" s="4">
        <v>7</v>
      </c>
      <c r="Z11" s="4">
        <v>0.14099999999999999</v>
      </c>
      <c r="AA11" s="4">
        <v>0.13900000000000001</v>
      </c>
      <c r="AB11" s="4">
        <v>0.13800000000000001</v>
      </c>
      <c r="AC11" s="4">
        <v>0.23300000000000001</v>
      </c>
      <c r="AD11" s="4">
        <v>0.24299999999999999</v>
      </c>
      <c r="AE11" s="4">
        <v>0.249</v>
      </c>
      <c r="AF11" s="4">
        <v>8.3000000000000004E-2</v>
      </c>
      <c r="AG11" s="4">
        <v>8.4000000000000005E-2</v>
      </c>
    </row>
    <row r="12" spans="1:33" x14ac:dyDescent="0.2">
      <c r="A12" s="4">
        <v>8</v>
      </c>
      <c r="B12" s="4">
        <v>0.219</v>
      </c>
      <c r="C12" s="4">
        <v>0.24199999999999999</v>
      </c>
      <c r="D12" s="4">
        <v>0.20300000000000001</v>
      </c>
      <c r="E12" s="4">
        <v>0.106</v>
      </c>
      <c r="F12" s="4">
        <v>0.11</v>
      </c>
      <c r="G12" s="4">
        <v>0.107</v>
      </c>
      <c r="H12" s="4">
        <v>8.2000000000000003E-2</v>
      </c>
      <c r="I12" s="4">
        <v>8.3000000000000004E-2</v>
      </c>
      <c r="L12" s="1"/>
      <c r="M12" s="4">
        <v>8</v>
      </c>
      <c r="N12" s="4">
        <v>0.17399999999999999</v>
      </c>
      <c r="O12" s="4">
        <v>0.16600000000000001</v>
      </c>
      <c r="P12" s="4">
        <v>0.16200000000000001</v>
      </c>
      <c r="Q12" s="4">
        <v>0.13100000000000001</v>
      </c>
      <c r="R12" s="4">
        <v>0.13600000000000001</v>
      </c>
      <c r="S12" s="4">
        <v>0.14799999999999999</v>
      </c>
      <c r="T12" s="4">
        <v>8.3000000000000004E-2</v>
      </c>
      <c r="U12" s="4">
        <v>8.3000000000000004E-2</v>
      </c>
      <c r="Y12" s="4">
        <v>8</v>
      </c>
      <c r="Z12" s="4">
        <v>0.18099999999999999</v>
      </c>
      <c r="AA12" s="4">
        <v>0.16500000000000001</v>
      </c>
      <c r="AB12" s="4">
        <v>0.17199999999999999</v>
      </c>
      <c r="AC12" s="4">
        <v>0.27700000000000002</v>
      </c>
      <c r="AD12" s="4">
        <v>0.28899999999999998</v>
      </c>
      <c r="AE12" s="4">
        <v>0.29599999999999999</v>
      </c>
      <c r="AF12" s="4">
        <v>8.3000000000000004E-2</v>
      </c>
      <c r="AG12" s="4">
        <v>8.4000000000000005E-2</v>
      </c>
    </row>
    <row r="13" spans="1:33" x14ac:dyDescent="0.2">
      <c r="A13" s="4">
        <v>9</v>
      </c>
      <c r="B13" s="4">
        <v>0.35899999999999999</v>
      </c>
      <c r="C13" s="4">
        <v>0.373</v>
      </c>
      <c r="D13" s="4">
        <v>0.31900000000000001</v>
      </c>
      <c r="E13" s="4">
        <v>0.11600000000000001</v>
      </c>
      <c r="F13" s="4">
        <v>0.121</v>
      </c>
      <c r="G13" s="4">
        <v>0.11700000000000001</v>
      </c>
      <c r="H13" s="4">
        <v>8.2000000000000003E-2</v>
      </c>
      <c r="I13" s="4">
        <v>8.3000000000000004E-2</v>
      </c>
      <c r="L13" s="1"/>
      <c r="M13" s="4">
        <v>9</v>
      </c>
      <c r="N13" s="4">
        <v>0.26300000000000001</v>
      </c>
      <c r="O13" s="4">
        <v>0.317</v>
      </c>
      <c r="P13" s="4">
        <v>0.314</v>
      </c>
      <c r="Q13" s="4">
        <v>0.16500000000000001</v>
      </c>
      <c r="R13" s="4">
        <v>0.17100000000000001</v>
      </c>
      <c r="S13" s="4">
        <v>0.18</v>
      </c>
      <c r="T13" s="4">
        <v>8.3000000000000004E-2</v>
      </c>
      <c r="U13" s="4">
        <v>8.3000000000000004E-2</v>
      </c>
      <c r="Y13" s="4">
        <v>9</v>
      </c>
      <c r="Z13" s="4">
        <v>0.309</v>
      </c>
      <c r="AA13" s="4">
        <v>0.23499999999999999</v>
      </c>
      <c r="AB13" s="4">
        <v>0.28999999999999998</v>
      </c>
      <c r="AC13" s="4">
        <v>0.30499999999999999</v>
      </c>
      <c r="AD13" s="4">
        <v>0.317</v>
      </c>
      <c r="AE13" s="4">
        <v>0.32700000000000001</v>
      </c>
      <c r="AF13" s="4">
        <v>8.3000000000000004E-2</v>
      </c>
      <c r="AG13" s="4">
        <v>8.4000000000000005E-2</v>
      </c>
    </row>
    <row r="14" spans="1:33" x14ac:dyDescent="0.2">
      <c r="A14" s="4">
        <v>10</v>
      </c>
      <c r="B14" s="4">
        <v>0.54700000000000004</v>
      </c>
      <c r="C14" s="4">
        <v>0.54300000000000004</v>
      </c>
      <c r="D14" s="4">
        <v>0.47299999999999998</v>
      </c>
      <c r="E14" s="4">
        <v>0.126</v>
      </c>
      <c r="F14" s="4">
        <v>0.13200000000000001</v>
      </c>
      <c r="G14" s="4">
        <v>0.126</v>
      </c>
      <c r="H14" s="4">
        <v>8.2000000000000003E-2</v>
      </c>
      <c r="I14" s="4">
        <v>8.3000000000000004E-2</v>
      </c>
      <c r="L14" s="1"/>
      <c r="M14" s="4">
        <v>10</v>
      </c>
      <c r="N14" s="4">
        <v>0.35499999999999998</v>
      </c>
      <c r="O14" s="4">
        <v>0.434</v>
      </c>
      <c r="P14" s="4">
        <v>0.42299999999999999</v>
      </c>
      <c r="Q14" s="4">
        <v>0.19</v>
      </c>
      <c r="R14" s="4">
        <v>0.19400000000000001</v>
      </c>
      <c r="S14" s="4">
        <v>0.20399999999999999</v>
      </c>
      <c r="T14" s="4">
        <v>8.3000000000000004E-2</v>
      </c>
      <c r="U14" s="4">
        <v>8.3000000000000004E-2</v>
      </c>
      <c r="Y14" s="4">
        <v>10</v>
      </c>
      <c r="Z14" s="4">
        <v>0.42699999999999999</v>
      </c>
      <c r="AA14" s="4">
        <v>0.32</v>
      </c>
      <c r="AB14" s="4">
        <v>0.41099999999999998</v>
      </c>
      <c r="AC14" s="4">
        <v>0.32</v>
      </c>
      <c r="AD14" s="4">
        <v>0.33200000000000002</v>
      </c>
      <c r="AE14" s="4">
        <v>0.34200000000000003</v>
      </c>
      <c r="AF14" s="4">
        <v>8.3000000000000004E-2</v>
      </c>
      <c r="AG14" s="4">
        <v>8.4000000000000005E-2</v>
      </c>
    </row>
    <row r="15" spans="1:33" x14ac:dyDescent="0.2">
      <c r="A15" s="4">
        <v>11</v>
      </c>
      <c r="B15" s="4">
        <v>0.66100000000000003</v>
      </c>
      <c r="C15" s="4">
        <v>0.68300000000000005</v>
      </c>
      <c r="D15" s="4">
        <v>0.625</v>
      </c>
      <c r="E15" s="4">
        <v>0.13400000000000001</v>
      </c>
      <c r="F15" s="4">
        <v>0.14199999999999999</v>
      </c>
      <c r="G15" s="4">
        <v>0.13500000000000001</v>
      </c>
      <c r="H15" s="4">
        <v>8.2000000000000003E-2</v>
      </c>
      <c r="I15" s="4">
        <v>8.3000000000000004E-2</v>
      </c>
      <c r="L15" s="1"/>
      <c r="M15" s="4">
        <v>11</v>
      </c>
      <c r="N15" s="4">
        <v>0.42699999999999999</v>
      </c>
      <c r="O15" s="4">
        <v>0.5</v>
      </c>
      <c r="P15" s="4">
        <v>0.496</v>
      </c>
      <c r="Q15" s="4">
        <v>0.215</v>
      </c>
      <c r="R15" s="4">
        <v>0.216</v>
      </c>
      <c r="S15" s="4">
        <v>0.22900000000000001</v>
      </c>
      <c r="T15" s="4">
        <v>8.3000000000000004E-2</v>
      </c>
      <c r="U15" s="4">
        <v>8.3000000000000004E-2</v>
      </c>
      <c r="Y15" s="4">
        <v>11</v>
      </c>
      <c r="Z15" s="4">
        <v>0.50700000000000001</v>
      </c>
      <c r="AA15" s="4">
        <v>0.39800000000000002</v>
      </c>
      <c r="AB15" s="4">
        <v>0.505</v>
      </c>
      <c r="AC15" s="4">
        <v>0.33</v>
      </c>
      <c r="AD15" s="4">
        <v>0.34100000000000003</v>
      </c>
      <c r="AE15" s="4">
        <v>0.35099999999999998</v>
      </c>
      <c r="AF15" s="4">
        <v>8.3000000000000004E-2</v>
      </c>
      <c r="AG15" s="4">
        <v>8.4000000000000005E-2</v>
      </c>
    </row>
    <row r="16" spans="1:33" x14ac:dyDescent="0.2">
      <c r="A16" s="4">
        <v>12</v>
      </c>
      <c r="B16" s="4">
        <v>0.72499999999999998</v>
      </c>
      <c r="C16" s="4">
        <v>0.752</v>
      </c>
      <c r="D16" s="4">
        <v>0.68700000000000006</v>
      </c>
      <c r="E16" s="4">
        <v>0.14199999999999999</v>
      </c>
      <c r="F16" s="4">
        <v>0.15</v>
      </c>
      <c r="G16" s="4">
        <v>0.14199999999999999</v>
      </c>
      <c r="H16" s="4">
        <v>8.2000000000000003E-2</v>
      </c>
      <c r="I16" s="4">
        <v>8.3000000000000004E-2</v>
      </c>
      <c r="L16" s="1"/>
      <c r="M16" s="4">
        <v>12</v>
      </c>
      <c r="N16" s="4">
        <v>0.48899999999999999</v>
      </c>
      <c r="O16" s="4">
        <v>0.56100000000000005</v>
      </c>
      <c r="P16" s="4">
        <v>0.57099999999999995</v>
      </c>
      <c r="Q16" s="4">
        <v>0.24</v>
      </c>
      <c r="R16" s="4">
        <v>0.23599999999999999</v>
      </c>
      <c r="S16" s="4">
        <v>0.251</v>
      </c>
      <c r="T16" s="4">
        <v>8.3000000000000004E-2</v>
      </c>
      <c r="U16" s="4">
        <v>8.3000000000000004E-2</v>
      </c>
      <c r="Y16" s="4">
        <v>12</v>
      </c>
      <c r="Z16" s="4">
        <v>0.57299999999999995</v>
      </c>
      <c r="AA16" s="4">
        <v>0.47</v>
      </c>
      <c r="AB16" s="4">
        <v>0.57999999999999996</v>
      </c>
      <c r="AC16" s="4">
        <v>0.33100000000000002</v>
      </c>
      <c r="AD16" s="4">
        <v>0.34300000000000003</v>
      </c>
      <c r="AE16" s="4">
        <v>0.35199999999999998</v>
      </c>
      <c r="AF16" s="4">
        <v>8.3000000000000004E-2</v>
      </c>
      <c r="AG16" s="4">
        <v>8.4000000000000005E-2</v>
      </c>
    </row>
    <row r="17" spans="1:33" x14ac:dyDescent="0.2">
      <c r="A17" s="4">
        <v>13</v>
      </c>
      <c r="B17" s="4">
        <v>0.77200000000000002</v>
      </c>
      <c r="C17" s="4">
        <v>0.80600000000000005</v>
      </c>
      <c r="D17" s="4">
        <v>0.72499999999999998</v>
      </c>
      <c r="E17" s="4">
        <v>0.14599999999999999</v>
      </c>
      <c r="F17" s="4">
        <v>0.155</v>
      </c>
      <c r="G17" s="4">
        <v>0.14599999999999999</v>
      </c>
      <c r="H17" s="4">
        <v>8.2000000000000003E-2</v>
      </c>
      <c r="I17" s="4">
        <v>8.3000000000000004E-2</v>
      </c>
      <c r="L17" s="1"/>
      <c r="M17" s="4">
        <v>13</v>
      </c>
      <c r="N17" s="4">
        <v>0.54100000000000004</v>
      </c>
      <c r="O17" s="4">
        <v>0.60799999999999998</v>
      </c>
      <c r="P17" s="4">
        <v>0.61799999999999999</v>
      </c>
      <c r="Q17" s="4">
        <v>0.251</v>
      </c>
      <c r="R17" s="4">
        <v>0.253</v>
      </c>
      <c r="S17" s="4">
        <v>0.26600000000000001</v>
      </c>
      <c r="T17" s="4">
        <v>8.3000000000000004E-2</v>
      </c>
      <c r="U17" s="4">
        <v>8.3000000000000004E-2</v>
      </c>
      <c r="Y17" s="4">
        <v>13</v>
      </c>
      <c r="Z17" s="4">
        <v>0.63600000000000001</v>
      </c>
      <c r="AA17" s="4">
        <v>0.52700000000000002</v>
      </c>
      <c r="AB17" s="4">
        <v>0.64100000000000001</v>
      </c>
      <c r="AC17" s="4">
        <v>0.32700000000000001</v>
      </c>
      <c r="AD17" s="4">
        <v>0.34</v>
      </c>
      <c r="AE17" s="4">
        <v>0.34799999999999998</v>
      </c>
      <c r="AF17" s="4">
        <v>8.3000000000000004E-2</v>
      </c>
      <c r="AG17" s="4">
        <v>8.4000000000000005E-2</v>
      </c>
    </row>
    <row r="18" spans="1:33" x14ac:dyDescent="0.2">
      <c r="A18" s="4">
        <v>14</v>
      </c>
      <c r="B18" s="4">
        <v>0.81200000000000006</v>
      </c>
      <c r="C18" s="4">
        <v>0.84599999999999997</v>
      </c>
      <c r="D18" s="4">
        <v>0.76200000000000001</v>
      </c>
      <c r="E18" s="4">
        <v>0.14799999999999999</v>
      </c>
      <c r="F18" s="4">
        <v>0.158</v>
      </c>
      <c r="G18" s="4">
        <v>0.15</v>
      </c>
      <c r="H18" s="4">
        <v>8.2000000000000003E-2</v>
      </c>
      <c r="I18" s="4">
        <v>8.3000000000000004E-2</v>
      </c>
      <c r="L18" s="1"/>
      <c r="M18" s="4">
        <v>14</v>
      </c>
      <c r="N18" s="4">
        <v>0.58699999999999997</v>
      </c>
      <c r="O18" s="4">
        <v>0.65300000000000002</v>
      </c>
      <c r="P18" s="4">
        <v>0.66400000000000003</v>
      </c>
      <c r="Q18" s="4">
        <v>0.26200000000000001</v>
      </c>
      <c r="R18" s="4">
        <v>0.26300000000000001</v>
      </c>
      <c r="S18" s="4">
        <v>0.27500000000000002</v>
      </c>
      <c r="T18" s="4">
        <v>8.3000000000000004E-2</v>
      </c>
      <c r="U18" s="4">
        <v>8.3000000000000004E-2</v>
      </c>
      <c r="Y18" s="4">
        <v>14</v>
      </c>
      <c r="Z18" s="4">
        <v>0.69099999999999995</v>
      </c>
      <c r="AA18" s="4">
        <v>0.57199999999999995</v>
      </c>
      <c r="AB18" s="4">
        <v>0.69</v>
      </c>
      <c r="AC18" s="4">
        <v>0.318</v>
      </c>
      <c r="AD18" s="4">
        <v>0.32800000000000001</v>
      </c>
      <c r="AE18" s="4">
        <v>0.33800000000000002</v>
      </c>
      <c r="AF18" s="4">
        <v>8.3000000000000004E-2</v>
      </c>
      <c r="AG18" s="4">
        <v>8.4000000000000005E-2</v>
      </c>
    </row>
    <row r="19" spans="1:33" x14ac:dyDescent="0.2">
      <c r="A19" s="4">
        <v>15</v>
      </c>
      <c r="B19" s="4">
        <v>0.85499999999999998</v>
      </c>
      <c r="C19" s="4">
        <v>0.88300000000000001</v>
      </c>
      <c r="D19" s="4">
        <v>0.81100000000000005</v>
      </c>
      <c r="E19" s="4">
        <v>0.151</v>
      </c>
      <c r="F19" s="4">
        <v>0.16</v>
      </c>
      <c r="G19" s="4">
        <v>0.153</v>
      </c>
      <c r="H19" s="4">
        <v>8.2000000000000003E-2</v>
      </c>
      <c r="I19" s="4">
        <v>8.2000000000000003E-2</v>
      </c>
      <c r="L19" s="1"/>
      <c r="M19" s="4">
        <v>15</v>
      </c>
      <c r="N19" s="4">
        <v>0.70399999999999996</v>
      </c>
      <c r="O19" s="4">
        <v>0.76600000000000001</v>
      </c>
      <c r="P19" s="4">
        <v>0.79600000000000004</v>
      </c>
      <c r="Q19" s="4">
        <v>0.27100000000000002</v>
      </c>
      <c r="R19" s="4">
        <v>0.27100000000000002</v>
      </c>
      <c r="S19" s="4">
        <v>0.28000000000000003</v>
      </c>
      <c r="T19" s="4">
        <v>8.3000000000000004E-2</v>
      </c>
      <c r="U19" s="4">
        <v>8.3000000000000004E-2</v>
      </c>
      <c r="Y19" s="4">
        <v>15</v>
      </c>
      <c r="Z19" s="4">
        <v>0.72799999999999998</v>
      </c>
      <c r="AA19" s="4">
        <v>0.63</v>
      </c>
      <c r="AB19" s="4">
        <v>0.74099999999999999</v>
      </c>
      <c r="AC19" s="4">
        <v>0.34300000000000003</v>
      </c>
      <c r="AD19" s="4">
        <v>0.35199999999999998</v>
      </c>
      <c r="AE19" s="4">
        <v>0.35399999999999998</v>
      </c>
      <c r="AF19" s="4">
        <v>8.3000000000000004E-2</v>
      </c>
      <c r="AG19" s="4">
        <v>8.4000000000000005E-2</v>
      </c>
    </row>
    <row r="20" spans="1:33" x14ac:dyDescent="0.2">
      <c r="A20" s="4">
        <v>16</v>
      </c>
      <c r="B20" s="4">
        <v>0.89600000000000002</v>
      </c>
      <c r="C20" s="4">
        <v>0.90200000000000002</v>
      </c>
      <c r="D20" s="4">
        <v>0.83899999999999997</v>
      </c>
      <c r="E20" s="4">
        <v>0.152</v>
      </c>
      <c r="F20" s="4">
        <v>0.158</v>
      </c>
      <c r="G20" s="4">
        <v>0.154</v>
      </c>
      <c r="H20" s="4">
        <v>8.2000000000000003E-2</v>
      </c>
      <c r="I20" s="4">
        <v>8.2000000000000003E-2</v>
      </c>
      <c r="L20" s="1"/>
      <c r="M20" s="4">
        <v>16</v>
      </c>
      <c r="N20" s="4">
        <v>0.81899999999999995</v>
      </c>
      <c r="O20" s="4">
        <v>0.873</v>
      </c>
      <c r="P20" s="4">
        <v>0.92600000000000005</v>
      </c>
      <c r="Q20" s="4">
        <v>0.27200000000000002</v>
      </c>
      <c r="R20" s="4">
        <v>0.27200000000000002</v>
      </c>
      <c r="S20" s="4">
        <v>0.28199999999999997</v>
      </c>
      <c r="T20" s="4">
        <v>8.3000000000000004E-2</v>
      </c>
      <c r="U20" s="4">
        <v>8.3000000000000004E-2</v>
      </c>
      <c r="Y20" s="4">
        <v>16</v>
      </c>
      <c r="Z20" s="4">
        <v>0.77100000000000002</v>
      </c>
      <c r="AA20" s="4">
        <v>0.67700000000000005</v>
      </c>
      <c r="AB20" s="4">
        <v>0.79200000000000004</v>
      </c>
      <c r="AC20" s="4">
        <v>0.39</v>
      </c>
      <c r="AD20" s="4">
        <v>0.40600000000000003</v>
      </c>
      <c r="AE20" s="4">
        <v>0.39200000000000002</v>
      </c>
      <c r="AF20" s="4">
        <v>8.3000000000000004E-2</v>
      </c>
      <c r="AG20" s="4">
        <v>8.4000000000000005E-2</v>
      </c>
    </row>
    <row r="21" spans="1:33" x14ac:dyDescent="0.2">
      <c r="A21" s="4">
        <v>17</v>
      </c>
      <c r="B21" s="4">
        <v>0.95499999999999996</v>
      </c>
      <c r="C21" s="4">
        <v>0.97099999999999997</v>
      </c>
      <c r="D21" s="4">
        <v>0.89900000000000002</v>
      </c>
      <c r="E21" s="4">
        <v>0.155</v>
      </c>
      <c r="F21" s="4">
        <v>0.16200000000000001</v>
      </c>
      <c r="G21" s="4">
        <v>0.155</v>
      </c>
      <c r="H21" s="4">
        <v>8.2000000000000003E-2</v>
      </c>
      <c r="I21" s="4">
        <v>8.3000000000000004E-2</v>
      </c>
      <c r="L21" s="1"/>
      <c r="M21" s="4">
        <v>17</v>
      </c>
      <c r="N21" s="4">
        <v>0.90300000000000002</v>
      </c>
      <c r="O21" s="4">
        <v>0.94199999999999995</v>
      </c>
      <c r="P21" s="4">
        <v>0.96499999999999997</v>
      </c>
      <c r="Q21" s="4">
        <v>0.27500000000000002</v>
      </c>
      <c r="R21" s="4">
        <v>0.27400000000000002</v>
      </c>
      <c r="S21" s="4">
        <v>0.28299999999999997</v>
      </c>
      <c r="T21" s="4">
        <v>8.3000000000000004E-2</v>
      </c>
      <c r="U21" s="4">
        <v>8.1000000000000003E-2</v>
      </c>
      <c r="Y21" s="4">
        <v>17</v>
      </c>
      <c r="Z21" s="4">
        <v>0.83899999999999997</v>
      </c>
      <c r="AA21" s="4">
        <v>0.73099999999999998</v>
      </c>
      <c r="AB21" s="4">
        <v>0.86499999999999999</v>
      </c>
      <c r="AC21" s="4">
        <v>0.442</v>
      </c>
      <c r="AD21" s="4">
        <v>0.45800000000000002</v>
      </c>
      <c r="AE21" s="4">
        <v>0.438</v>
      </c>
      <c r="AF21" s="4">
        <v>8.3000000000000004E-2</v>
      </c>
      <c r="AG21" s="4">
        <v>8.4000000000000005E-2</v>
      </c>
    </row>
    <row r="22" spans="1:33" x14ac:dyDescent="0.2">
      <c r="A22" s="4">
        <v>18</v>
      </c>
      <c r="B22" s="4">
        <v>1.0209999999999999</v>
      </c>
      <c r="C22" s="4">
        <v>1.0369999999999999</v>
      </c>
      <c r="D22" s="4">
        <v>0.97699999999999998</v>
      </c>
      <c r="E22" s="4">
        <v>0.158</v>
      </c>
      <c r="F22" s="4">
        <v>0.16600000000000001</v>
      </c>
      <c r="G22" s="4">
        <v>0.158</v>
      </c>
      <c r="H22" s="4">
        <v>8.2000000000000003E-2</v>
      </c>
      <c r="I22" s="4">
        <v>8.3000000000000004E-2</v>
      </c>
      <c r="L22" s="1"/>
      <c r="M22" s="4">
        <v>18</v>
      </c>
      <c r="N22" s="4">
        <v>0.92600000000000005</v>
      </c>
      <c r="O22" s="4">
        <v>0.95899999999999996</v>
      </c>
      <c r="P22" s="4">
        <v>0.97899999999999998</v>
      </c>
      <c r="Q22" s="4">
        <v>0.27500000000000002</v>
      </c>
      <c r="R22" s="4">
        <v>0.27500000000000002</v>
      </c>
      <c r="S22" s="4">
        <v>0.28299999999999997</v>
      </c>
      <c r="T22" s="4">
        <v>8.3000000000000004E-2</v>
      </c>
      <c r="U22" s="4">
        <v>8.1000000000000003E-2</v>
      </c>
      <c r="Y22" s="4">
        <v>18</v>
      </c>
      <c r="Z22" s="4">
        <v>0.89900000000000002</v>
      </c>
      <c r="AA22" s="4">
        <v>0.78800000000000003</v>
      </c>
      <c r="AB22" s="4">
        <v>0.90800000000000003</v>
      </c>
      <c r="AC22" s="4">
        <v>0.496</v>
      </c>
      <c r="AD22" s="4">
        <v>0.51100000000000001</v>
      </c>
      <c r="AE22" s="4">
        <v>0.49299999999999999</v>
      </c>
      <c r="AF22" s="4">
        <v>8.3000000000000004E-2</v>
      </c>
      <c r="AG22" s="4">
        <v>8.4000000000000005E-2</v>
      </c>
    </row>
    <row r="23" spans="1:33" x14ac:dyDescent="0.2">
      <c r="A23" s="4">
        <v>19</v>
      </c>
      <c r="B23" s="4">
        <v>1.028</v>
      </c>
      <c r="C23" s="4">
        <v>1.0589999999999999</v>
      </c>
      <c r="D23" s="4">
        <v>1.002</v>
      </c>
      <c r="E23" s="4">
        <v>0.16300000000000001</v>
      </c>
      <c r="F23" s="4">
        <v>0.17199999999999999</v>
      </c>
      <c r="G23" s="4">
        <v>0.16300000000000001</v>
      </c>
      <c r="H23" s="4">
        <v>8.2000000000000003E-2</v>
      </c>
      <c r="I23" s="4">
        <v>8.2000000000000003E-2</v>
      </c>
      <c r="L23" s="1"/>
      <c r="M23" s="4">
        <v>19</v>
      </c>
      <c r="N23" s="4">
        <v>0.94299999999999995</v>
      </c>
      <c r="O23" s="4">
        <v>0.96699999999999997</v>
      </c>
      <c r="P23" s="4">
        <v>1.052</v>
      </c>
      <c r="Q23" s="4">
        <v>0.27200000000000002</v>
      </c>
      <c r="R23" s="4">
        <v>0.27100000000000002</v>
      </c>
      <c r="S23" s="4">
        <v>0.28000000000000003</v>
      </c>
      <c r="T23" s="4">
        <v>8.3000000000000004E-2</v>
      </c>
      <c r="U23" s="4">
        <v>8.2000000000000003E-2</v>
      </c>
      <c r="Y23" s="4">
        <v>19</v>
      </c>
      <c r="Z23" s="4">
        <v>0.94899999999999995</v>
      </c>
      <c r="AA23" s="4">
        <v>0.84499999999999997</v>
      </c>
      <c r="AB23" s="4">
        <v>0.95699999999999996</v>
      </c>
      <c r="AC23" s="4">
        <v>0.55700000000000005</v>
      </c>
      <c r="AD23" s="4">
        <v>0.57399999999999995</v>
      </c>
      <c r="AE23" s="4">
        <v>0.55400000000000005</v>
      </c>
      <c r="AF23" s="4">
        <v>8.3000000000000004E-2</v>
      </c>
      <c r="AG23" s="4">
        <v>8.4000000000000005E-2</v>
      </c>
    </row>
    <row r="24" spans="1:33" x14ac:dyDescent="0.2">
      <c r="A24" s="4">
        <v>20</v>
      </c>
      <c r="B24" s="4">
        <v>1.018</v>
      </c>
      <c r="C24" s="4">
        <v>1.0720000000000001</v>
      </c>
      <c r="D24" s="4">
        <v>1.018</v>
      </c>
      <c r="E24" s="4">
        <v>0.17199999999999999</v>
      </c>
      <c r="F24" s="4">
        <v>0.185</v>
      </c>
      <c r="G24" s="4">
        <v>0.17299999999999999</v>
      </c>
      <c r="H24" s="4">
        <v>8.2000000000000003E-2</v>
      </c>
      <c r="I24" s="4">
        <v>8.2000000000000003E-2</v>
      </c>
      <c r="L24" s="1"/>
      <c r="M24" s="4">
        <v>20</v>
      </c>
      <c r="N24" s="4">
        <v>1.0489999999999999</v>
      </c>
      <c r="O24" s="4">
        <v>0.97299999999999998</v>
      </c>
      <c r="P24" s="4">
        <v>1.1259999999999999</v>
      </c>
      <c r="Q24" s="4">
        <v>0.26800000000000002</v>
      </c>
      <c r="R24" s="4">
        <v>0.26400000000000001</v>
      </c>
      <c r="S24" s="4">
        <v>0.27700000000000002</v>
      </c>
      <c r="T24" s="4">
        <v>8.3000000000000004E-2</v>
      </c>
      <c r="U24" s="4">
        <v>8.2000000000000003E-2</v>
      </c>
      <c r="Y24" s="4">
        <v>20</v>
      </c>
      <c r="Z24" s="4">
        <v>0.98599999999999999</v>
      </c>
      <c r="AA24" s="4">
        <v>0.89300000000000002</v>
      </c>
      <c r="AB24" s="4">
        <v>1.0009999999999999</v>
      </c>
      <c r="AC24" s="4">
        <v>0.61199999999999999</v>
      </c>
      <c r="AD24" s="4">
        <v>0.63400000000000001</v>
      </c>
      <c r="AE24" s="4">
        <v>0.61299999999999999</v>
      </c>
      <c r="AF24" s="4">
        <v>8.3000000000000004E-2</v>
      </c>
      <c r="AG24" s="4">
        <v>8.4000000000000005E-2</v>
      </c>
    </row>
    <row r="25" spans="1:33" x14ac:dyDescent="0.2">
      <c r="A25" s="4">
        <v>21</v>
      </c>
      <c r="B25" s="4">
        <v>1.0149999999999999</v>
      </c>
      <c r="C25" s="4">
        <v>1.073</v>
      </c>
      <c r="D25" s="4">
        <v>1.0289999999999999</v>
      </c>
      <c r="E25" s="4">
        <v>0.184</v>
      </c>
      <c r="F25" s="4">
        <v>0.20799999999999999</v>
      </c>
      <c r="G25" s="4">
        <v>0.188</v>
      </c>
      <c r="H25" s="4">
        <v>8.2000000000000003E-2</v>
      </c>
      <c r="I25" s="4">
        <v>8.2000000000000003E-2</v>
      </c>
      <c r="L25" s="1"/>
      <c r="M25" s="4">
        <v>21</v>
      </c>
      <c r="N25" s="4">
        <v>1.0940000000000001</v>
      </c>
      <c r="O25" s="4">
        <v>1.0660000000000001</v>
      </c>
      <c r="P25" s="4">
        <v>1.1870000000000001</v>
      </c>
      <c r="Q25" s="4">
        <v>0.26400000000000001</v>
      </c>
      <c r="R25" s="4">
        <v>0.25900000000000001</v>
      </c>
      <c r="S25" s="4">
        <v>0.26900000000000002</v>
      </c>
      <c r="T25" s="4">
        <v>8.3000000000000004E-2</v>
      </c>
      <c r="U25" s="4">
        <v>8.1000000000000003E-2</v>
      </c>
      <c r="Y25" s="4">
        <v>21</v>
      </c>
      <c r="Z25" s="4">
        <v>1.0149999999999999</v>
      </c>
      <c r="AA25" s="4">
        <v>0.93300000000000005</v>
      </c>
      <c r="AB25" s="4">
        <v>1.0309999999999999</v>
      </c>
      <c r="AC25" s="4">
        <v>0.66</v>
      </c>
      <c r="AD25" s="4">
        <v>0.68300000000000005</v>
      </c>
      <c r="AE25" s="4">
        <v>0.66800000000000004</v>
      </c>
      <c r="AF25" s="4">
        <v>8.3000000000000004E-2</v>
      </c>
      <c r="AG25" s="4">
        <v>8.4000000000000005E-2</v>
      </c>
    </row>
    <row r="26" spans="1:33" x14ac:dyDescent="0.2">
      <c r="A26" s="4">
        <v>22</v>
      </c>
      <c r="B26" s="4">
        <v>1.03</v>
      </c>
      <c r="C26" s="4">
        <v>1.0860000000000001</v>
      </c>
      <c r="D26" s="4">
        <v>1.026</v>
      </c>
      <c r="E26" s="4">
        <v>0.2</v>
      </c>
      <c r="F26" s="4">
        <v>0.24199999999999999</v>
      </c>
      <c r="G26" s="4">
        <v>0.20799999999999999</v>
      </c>
      <c r="H26" s="4">
        <v>8.2000000000000003E-2</v>
      </c>
      <c r="I26" s="4">
        <v>8.3000000000000004E-2</v>
      </c>
      <c r="L26" s="1"/>
      <c r="M26" s="4">
        <v>22</v>
      </c>
      <c r="N26" s="4">
        <v>1.06</v>
      </c>
      <c r="O26" s="4">
        <v>1.0660000000000001</v>
      </c>
      <c r="P26" s="4">
        <v>1.1439999999999999</v>
      </c>
      <c r="Q26" s="4">
        <v>0.25700000000000001</v>
      </c>
      <c r="R26" s="4">
        <v>0.251</v>
      </c>
      <c r="S26" s="4">
        <v>0.25700000000000001</v>
      </c>
      <c r="T26" s="4">
        <v>8.3000000000000004E-2</v>
      </c>
      <c r="U26" s="4">
        <v>8.1000000000000003E-2</v>
      </c>
      <c r="Y26" s="4">
        <v>22</v>
      </c>
      <c r="Z26" s="4">
        <v>1.04</v>
      </c>
      <c r="AA26" s="4">
        <v>0.96</v>
      </c>
      <c r="AB26" s="4">
        <v>1.0569999999999999</v>
      </c>
      <c r="AC26" s="4">
        <v>0.70199999999999996</v>
      </c>
      <c r="AD26" s="4">
        <v>0.72699999999999998</v>
      </c>
      <c r="AE26" s="4">
        <v>0.71399999999999997</v>
      </c>
      <c r="AF26" s="4">
        <v>8.3000000000000004E-2</v>
      </c>
      <c r="AG26" s="4">
        <v>8.4000000000000005E-2</v>
      </c>
    </row>
    <row r="27" spans="1:33" x14ac:dyDescent="0.2">
      <c r="A27" s="4">
        <v>23</v>
      </c>
      <c r="B27" s="4">
        <v>1.052</v>
      </c>
      <c r="C27" s="4">
        <v>1.0920000000000001</v>
      </c>
      <c r="D27" s="4">
        <v>1.036</v>
      </c>
      <c r="E27" s="4">
        <v>0.22500000000000001</v>
      </c>
      <c r="F27" s="4">
        <v>0.27800000000000002</v>
      </c>
      <c r="G27" s="4">
        <v>0.23200000000000001</v>
      </c>
      <c r="H27" s="4">
        <v>8.2000000000000003E-2</v>
      </c>
      <c r="I27" s="4">
        <v>8.3000000000000004E-2</v>
      </c>
      <c r="L27" s="1"/>
      <c r="M27" s="4">
        <v>23</v>
      </c>
      <c r="N27" s="4">
        <v>1.1080000000000001</v>
      </c>
      <c r="O27" s="4">
        <v>1.081</v>
      </c>
      <c r="P27" s="4">
        <v>1.173</v>
      </c>
      <c r="Q27" s="4">
        <v>0.254</v>
      </c>
      <c r="R27" s="4">
        <v>0.24199999999999999</v>
      </c>
      <c r="S27" s="4">
        <v>0.255</v>
      </c>
      <c r="T27" s="4">
        <v>8.3000000000000004E-2</v>
      </c>
      <c r="U27" s="4">
        <v>8.1000000000000003E-2</v>
      </c>
      <c r="Y27" s="4">
        <v>23</v>
      </c>
      <c r="Z27" s="4">
        <v>1.0649999999999999</v>
      </c>
      <c r="AA27" s="4">
        <v>0.98699999999999999</v>
      </c>
      <c r="AB27" s="4">
        <v>1.08</v>
      </c>
      <c r="AC27" s="4">
        <v>0.73799999999999999</v>
      </c>
      <c r="AD27" s="4">
        <v>0.76700000000000002</v>
      </c>
      <c r="AE27" s="4">
        <v>0.75700000000000001</v>
      </c>
      <c r="AF27" s="4">
        <v>8.3000000000000004E-2</v>
      </c>
      <c r="AG27" s="4">
        <v>8.4000000000000005E-2</v>
      </c>
    </row>
    <row r="28" spans="1:33" x14ac:dyDescent="0.2">
      <c r="A28" s="4">
        <v>24</v>
      </c>
      <c r="B28" s="4">
        <v>1.0660000000000001</v>
      </c>
      <c r="C28" s="4">
        <v>1.115</v>
      </c>
      <c r="D28" s="4">
        <v>1.056</v>
      </c>
      <c r="E28" s="4">
        <v>0.254</v>
      </c>
      <c r="F28" s="4">
        <v>0.314</v>
      </c>
      <c r="G28" s="4">
        <v>0.25900000000000001</v>
      </c>
      <c r="H28" s="4">
        <v>8.2000000000000003E-2</v>
      </c>
      <c r="I28" s="4">
        <v>8.2000000000000003E-2</v>
      </c>
      <c r="L28" s="1"/>
      <c r="M28" s="4">
        <v>24</v>
      </c>
      <c r="N28" s="4">
        <v>1.147</v>
      </c>
      <c r="O28" s="4">
        <v>1.0369999999999999</v>
      </c>
      <c r="P28" s="4">
        <v>1.155</v>
      </c>
      <c r="Q28" s="4">
        <v>0.249</v>
      </c>
      <c r="R28" s="4">
        <v>0.24199999999999999</v>
      </c>
      <c r="S28" s="4">
        <v>0.26200000000000001</v>
      </c>
      <c r="T28" s="4">
        <v>8.3000000000000004E-2</v>
      </c>
      <c r="U28" s="4">
        <v>8.1000000000000003E-2</v>
      </c>
      <c r="Y28" s="4">
        <v>24</v>
      </c>
      <c r="Z28" s="4">
        <v>1.0920000000000001</v>
      </c>
      <c r="AA28" s="4">
        <v>1.0169999999999999</v>
      </c>
      <c r="AB28" s="4">
        <v>1.101</v>
      </c>
      <c r="AC28" s="4">
        <v>0.77</v>
      </c>
      <c r="AD28" s="4">
        <v>0.80200000000000005</v>
      </c>
      <c r="AE28" s="4">
        <v>0.79300000000000004</v>
      </c>
      <c r="AF28" s="4">
        <v>8.3000000000000004E-2</v>
      </c>
      <c r="AG28" s="4">
        <v>8.4000000000000005E-2</v>
      </c>
    </row>
    <row r="29" spans="1:33" x14ac:dyDescent="0.2">
      <c r="A29" s="4">
        <v>25</v>
      </c>
      <c r="B29" s="4">
        <v>1.077</v>
      </c>
      <c r="C29" s="4">
        <v>1.125</v>
      </c>
      <c r="D29" s="4">
        <v>1.079</v>
      </c>
      <c r="E29" s="4">
        <v>0.28799999999999998</v>
      </c>
      <c r="F29" s="4">
        <v>0.34699999999999998</v>
      </c>
      <c r="G29" s="4">
        <v>0.28499999999999998</v>
      </c>
      <c r="H29" s="4">
        <v>8.2000000000000003E-2</v>
      </c>
      <c r="I29" s="4">
        <v>8.2000000000000003E-2</v>
      </c>
      <c r="L29" s="1"/>
      <c r="M29" s="4">
        <v>25</v>
      </c>
      <c r="N29" s="4">
        <v>1.204</v>
      </c>
      <c r="O29" s="4">
        <v>1.109</v>
      </c>
      <c r="P29" s="4">
        <v>1.181</v>
      </c>
      <c r="Q29" s="4">
        <v>0.248</v>
      </c>
      <c r="R29" s="4">
        <v>0.25</v>
      </c>
      <c r="S29" s="4">
        <v>0.28499999999999998</v>
      </c>
      <c r="T29" s="4">
        <v>8.3000000000000004E-2</v>
      </c>
      <c r="U29" s="4">
        <v>8.1000000000000003E-2</v>
      </c>
      <c r="Y29" s="4">
        <v>25</v>
      </c>
      <c r="Z29" s="4">
        <v>1.103</v>
      </c>
      <c r="AA29" s="4">
        <v>1.0449999999999999</v>
      </c>
      <c r="AB29" s="4">
        <v>1.1180000000000001</v>
      </c>
      <c r="AC29" s="4">
        <v>0.80300000000000005</v>
      </c>
      <c r="AD29" s="4">
        <v>0.83799999999999997</v>
      </c>
      <c r="AE29" s="4">
        <v>0.83</v>
      </c>
      <c r="AF29" s="4">
        <v>8.3000000000000004E-2</v>
      </c>
      <c r="AG29" s="4">
        <v>8.4000000000000005E-2</v>
      </c>
    </row>
    <row r="30" spans="1:33" x14ac:dyDescent="0.2">
      <c r="A30" s="4">
        <v>26</v>
      </c>
      <c r="B30" s="4">
        <v>1.0920000000000001</v>
      </c>
      <c r="C30" s="4">
        <v>1.1419999999999999</v>
      </c>
      <c r="D30" s="4">
        <v>1.1040000000000001</v>
      </c>
      <c r="E30" s="4">
        <v>0.32100000000000001</v>
      </c>
      <c r="F30" s="4">
        <v>0.379</v>
      </c>
      <c r="G30" s="4">
        <v>0.309</v>
      </c>
      <c r="H30" s="4">
        <v>8.2000000000000003E-2</v>
      </c>
      <c r="I30" s="4">
        <v>8.2000000000000003E-2</v>
      </c>
      <c r="L30" s="1"/>
      <c r="M30" s="4">
        <v>26</v>
      </c>
      <c r="N30" s="4">
        <v>1.1220000000000001</v>
      </c>
      <c r="O30" s="4">
        <v>1.157</v>
      </c>
      <c r="P30" s="4">
        <v>1.2310000000000001</v>
      </c>
      <c r="Q30" s="4">
        <v>0.25800000000000001</v>
      </c>
      <c r="R30" s="4">
        <v>0.26500000000000001</v>
      </c>
      <c r="S30" s="4">
        <v>0.33700000000000002</v>
      </c>
      <c r="T30" s="4">
        <v>8.3000000000000004E-2</v>
      </c>
      <c r="U30" s="4">
        <v>8.2000000000000003E-2</v>
      </c>
      <c r="Y30" s="4">
        <v>26</v>
      </c>
      <c r="Z30" s="4">
        <v>1.113</v>
      </c>
      <c r="AA30" s="4">
        <v>1.0629999999999999</v>
      </c>
      <c r="AB30" s="4">
        <v>1.1299999999999999</v>
      </c>
      <c r="AC30" s="4">
        <v>0.84</v>
      </c>
      <c r="AD30" s="4">
        <v>0.874</v>
      </c>
      <c r="AE30" s="4">
        <v>0.86599999999999999</v>
      </c>
      <c r="AF30" s="4">
        <v>8.3000000000000004E-2</v>
      </c>
      <c r="AG30" s="4">
        <v>8.4000000000000005E-2</v>
      </c>
    </row>
    <row r="31" spans="1:33" x14ac:dyDescent="0.2">
      <c r="A31" s="4">
        <v>27</v>
      </c>
      <c r="B31" s="4">
        <v>1.1040000000000001</v>
      </c>
      <c r="C31" s="4">
        <v>1.147</v>
      </c>
      <c r="D31" s="4">
        <v>1.115</v>
      </c>
      <c r="E31" s="4">
        <v>0.35099999999999998</v>
      </c>
      <c r="F31" s="4">
        <v>0.40799999999999997</v>
      </c>
      <c r="G31" s="4">
        <v>0.33400000000000002</v>
      </c>
      <c r="H31" s="4">
        <v>8.2000000000000003E-2</v>
      </c>
      <c r="I31" s="4">
        <v>8.2000000000000003E-2</v>
      </c>
      <c r="L31" s="1"/>
      <c r="M31" s="4">
        <v>27</v>
      </c>
      <c r="N31" s="4">
        <v>1.2170000000000001</v>
      </c>
      <c r="O31" s="4">
        <v>1.153</v>
      </c>
      <c r="P31" s="4">
        <v>1.153</v>
      </c>
      <c r="Q31" s="4">
        <v>0.27900000000000003</v>
      </c>
      <c r="R31" s="4">
        <v>0.29699999999999999</v>
      </c>
      <c r="S31" s="4">
        <v>0.373</v>
      </c>
      <c r="T31" s="4">
        <v>8.3000000000000004E-2</v>
      </c>
      <c r="U31" s="4">
        <v>8.2000000000000003E-2</v>
      </c>
      <c r="Y31" s="4">
        <v>27</v>
      </c>
      <c r="Z31" s="4">
        <v>1.1259999999999999</v>
      </c>
      <c r="AA31" s="4">
        <v>1.0860000000000001</v>
      </c>
      <c r="AB31" s="4">
        <v>1.137</v>
      </c>
      <c r="AC31" s="4">
        <v>0.88</v>
      </c>
      <c r="AD31" s="4">
        <v>0.91300000000000003</v>
      </c>
      <c r="AE31" s="4">
        <v>0.90800000000000003</v>
      </c>
      <c r="AF31" s="4">
        <v>8.3000000000000004E-2</v>
      </c>
      <c r="AG31" s="4">
        <v>8.4000000000000005E-2</v>
      </c>
    </row>
    <row r="32" spans="1:33" x14ac:dyDescent="0.2">
      <c r="A32" s="4">
        <v>28</v>
      </c>
      <c r="B32" s="4">
        <v>1.1180000000000001</v>
      </c>
      <c r="C32" s="4">
        <v>1.151</v>
      </c>
      <c r="D32" s="4">
        <v>1.1220000000000001</v>
      </c>
      <c r="E32" s="4">
        <v>0.38</v>
      </c>
      <c r="F32" s="4">
        <v>0.433</v>
      </c>
      <c r="G32" s="4">
        <v>0.35699999999999998</v>
      </c>
      <c r="H32" s="4">
        <v>8.2000000000000003E-2</v>
      </c>
      <c r="I32" s="4">
        <v>8.2000000000000003E-2</v>
      </c>
      <c r="L32" s="1"/>
      <c r="M32" s="4">
        <v>28</v>
      </c>
      <c r="N32" s="4">
        <v>1.202</v>
      </c>
      <c r="O32" s="4">
        <v>1.105</v>
      </c>
      <c r="P32" s="4">
        <v>1.1000000000000001</v>
      </c>
      <c r="Q32" s="4">
        <v>0.30299999999999999</v>
      </c>
      <c r="R32" s="4">
        <v>0.33</v>
      </c>
      <c r="S32" s="4">
        <v>0.442</v>
      </c>
      <c r="T32" s="4">
        <v>8.3000000000000004E-2</v>
      </c>
      <c r="U32" s="4">
        <v>8.2000000000000003E-2</v>
      </c>
      <c r="Y32" s="4">
        <v>28</v>
      </c>
      <c r="Z32" s="4">
        <v>1.1399999999999999</v>
      </c>
      <c r="AA32" s="4">
        <v>1.1080000000000001</v>
      </c>
      <c r="AB32" s="4">
        <v>1.147</v>
      </c>
      <c r="AC32" s="4">
        <v>0.92</v>
      </c>
      <c r="AD32" s="4">
        <v>0.95399999999999996</v>
      </c>
      <c r="AE32" s="4">
        <v>0.94499999999999995</v>
      </c>
      <c r="AF32" s="4">
        <v>8.3000000000000004E-2</v>
      </c>
      <c r="AG32" s="4">
        <v>8.4000000000000005E-2</v>
      </c>
    </row>
    <row r="33" spans="1:33" x14ac:dyDescent="0.2">
      <c r="A33" s="4">
        <v>29</v>
      </c>
      <c r="B33" s="4">
        <v>1.137</v>
      </c>
      <c r="C33" s="4">
        <v>1.161</v>
      </c>
      <c r="D33" s="4">
        <v>1.1399999999999999</v>
      </c>
      <c r="E33" s="4">
        <v>0.40799999999999997</v>
      </c>
      <c r="F33" s="4">
        <v>0.45800000000000002</v>
      </c>
      <c r="G33" s="4">
        <v>0.38</v>
      </c>
      <c r="H33" s="4">
        <v>8.2000000000000003E-2</v>
      </c>
      <c r="I33" s="4">
        <v>8.2000000000000003E-2</v>
      </c>
      <c r="L33" s="1"/>
      <c r="M33" s="4">
        <v>29</v>
      </c>
      <c r="N33" s="4">
        <v>1.1779999999999999</v>
      </c>
      <c r="O33" s="4">
        <v>1.1339999999999999</v>
      </c>
      <c r="P33" s="4">
        <v>1.0780000000000001</v>
      </c>
      <c r="Q33" s="4">
        <v>0.32800000000000001</v>
      </c>
      <c r="R33" s="4">
        <v>0.36499999999999999</v>
      </c>
      <c r="S33" s="4">
        <v>0.47699999999999998</v>
      </c>
      <c r="T33" s="4">
        <v>8.3000000000000004E-2</v>
      </c>
      <c r="U33" s="4">
        <v>8.2000000000000003E-2</v>
      </c>
      <c r="Y33" s="4">
        <v>29</v>
      </c>
      <c r="Z33" s="4">
        <v>1.1559999999999999</v>
      </c>
      <c r="AA33" s="4">
        <v>1.133</v>
      </c>
      <c r="AB33" s="4">
        <v>1.1579999999999999</v>
      </c>
      <c r="AC33" s="4">
        <v>0.95599999999999996</v>
      </c>
      <c r="AD33" s="4">
        <v>0.98899999999999999</v>
      </c>
      <c r="AE33" s="4">
        <v>0.98499999999999999</v>
      </c>
      <c r="AF33" s="4">
        <v>8.3000000000000004E-2</v>
      </c>
      <c r="AG33" s="4">
        <v>8.4000000000000005E-2</v>
      </c>
    </row>
    <row r="34" spans="1:33" x14ac:dyDescent="0.2">
      <c r="A34" s="4">
        <v>30</v>
      </c>
      <c r="B34" s="4">
        <v>1.149</v>
      </c>
      <c r="C34" s="4">
        <v>1.171</v>
      </c>
      <c r="D34" s="4">
        <v>1.155</v>
      </c>
      <c r="E34" s="4">
        <v>0.436</v>
      </c>
      <c r="F34" s="4">
        <v>0.48299999999999998</v>
      </c>
      <c r="G34" s="4">
        <v>0.4</v>
      </c>
      <c r="H34" s="4">
        <v>8.2000000000000003E-2</v>
      </c>
      <c r="I34" s="4">
        <v>8.2000000000000003E-2</v>
      </c>
      <c r="L34" s="1"/>
      <c r="M34" s="4">
        <v>30</v>
      </c>
      <c r="N34" s="4">
        <v>1.107</v>
      </c>
      <c r="O34" s="4">
        <v>1.1910000000000001</v>
      </c>
      <c r="P34" s="4">
        <v>1.1919999999999999</v>
      </c>
      <c r="Q34" s="4">
        <v>0.35499999999999998</v>
      </c>
      <c r="R34" s="4">
        <v>0.39700000000000002</v>
      </c>
      <c r="S34" s="4">
        <v>0.51200000000000001</v>
      </c>
      <c r="T34" s="4">
        <v>8.3000000000000004E-2</v>
      </c>
      <c r="U34" s="4">
        <v>8.2000000000000003E-2</v>
      </c>
      <c r="Y34" s="4">
        <v>30</v>
      </c>
      <c r="Z34" s="4">
        <v>1.173</v>
      </c>
      <c r="AA34" s="4">
        <v>1.161</v>
      </c>
      <c r="AB34" s="4">
        <v>1.1759999999999999</v>
      </c>
      <c r="AC34" s="4">
        <v>0.98499999999999999</v>
      </c>
      <c r="AD34" s="4">
        <v>1.022</v>
      </c>
      <c r="AE34" s="4">
        <v>1.0169999999999999</v>
      </c>
      <c r="AF34" s="4">
        <v>8.3000000000000004E-2</v>
      </c>
      <c r="AG34" s="4">
        <v>8.4000000000000005E-2</v>
      </c>
    </row>
    <row r="35" spans="1:33" x14ac:dyDescent="0.2">
      <c r="A35" s="4">
        <v>31</v>
      </c>
      <c r="B35" s="4">
        <v>1.161</v>
      </c>
      <c r="C35" s="4">
        <v>1.1830000000000001</v>
      </c>
      <c r="D35" s="4">
        <v>1.1739999999999999</v>
      </c>
      <c r="E35" s="4">
        <v>0.46600000000000003</v>
      </c>
      <c r="F35" s="4">
        <v>0.51100000000000001</v>
      </c>
      <c r="G35" s="4">
        <v>0.43099999999999999</v>
      </c>
      <c r="H35" s="4">
        <v>8.2000000000000003E-2</v>
      </c>
      <c r="I35" s="4">
        <v>8.2000000000000003E-2</v>
      </c>
      <c r="L35" s="1"/>
      <c r="M35" s="4">
        <v>31</v>
      </c>
      <c r="N35" s="4">
        <v>1.206</v>
      </c>
      <c r="O35" s="4">
        <v>1.147</v>
      </c>
      <c r="P35" s="4">
        <v>1.141</v>
      </c>
      <c r="Q35" s="4">
        <v>0.38500000000000001</v>
      </c>
      <c r="R35" s="4">
        <v>0.435</v>
      </c>
      <c r="S35" s="4">
        <v>0.55300000000000005</v>
      </c>
      <c r="T35" s="4">
        <v>8.3000000000000004E-2</v>
      </c>
      <c r="U35" s="4">
        <v>8.2000000000000003E-2</v>
      </c>
      <c r="Y35" s="4">
        <v>31</v>
      </c>
      <c r="Z35" s="4">
        <v>1.18</v>
      </c>
      <c r="AA35" s="4">
        <v>1.1830000000000001</v>
      </c>
      <c r="AB35" s="4">
        <v>1.1910000000000001</v>
      </c>
      <c r="AC35" s="4">
        <v>1.0149999999999999</v>
      </c>
      <c r="AD35" s="4">
        <v>1.052</v>
      </c>
      <c r="AE35" s="4">
        <v>1.048</v>
      </c>
      <c r="AF35" s="4">
        <v>8.3000000000000004E-2</v>
      </c>
      <c r="AG35" s="4">
        <v>8.4000000000000005E-2</v>
      </c>
    </row>
    <row r="36" spans="1:33" x14ac:dyDescent="0.2">
      <c r="A36" s="4">
        <v>32</v>
      </c>
      <c r="B36" s="4">
        <v>1.171</v>
      </c>
      <c r="C36" s="4">
        <v>1.1930000000000001</v>
      </c>
      <c r="D36" s="4">
        <v>1.1930000000000001</v>
      </c>
      <c r="E36" s="4">
        <v>0.5</v>
      </c>
      <c r="F36" s="4">
        <v>0.54</v>
      </c>
      <c r="G36" s="4">
        <v>0.46300000000000002</v>
      </c>
      <c r="H36" s="4">
        <v>8.2000000000000003E-2</v>
      </c>
      <c r="I36" s="4">
        <v>8.2000000000000003E-2</v>
      </c>
      <c r="L36" s="1"/>
      <c r="M36" s="4">
        <v>32</v>
      </c>
      <c r="N36" s="4">
        <v>1.248</v>
      </c>
      <c r="O36" s="4">
        <v>1.1819999999999999</v>
      </c>
      <c r="P36" s="4">
        <v>1.2130000000000001</v>
      </c>
      <c r="Q36" s="4">
        <v>0.42099999999999999</v>
      </c>
      <c r="R36" s="4">
        <v>0.47299999999999998</v>
      </c>
      <c r="S36" s="4">
        <v>0.59299999999999997</v>
      </c>
      <c r="T36" s="4">
        <v>8.3000000000000004E-2</v>
      </c>
      <c r="U36" s="4">
        <v>8.2000000000000003E-2</v>
      </c>
      <c r="Y36" s="4">
        <v>32</v>
      </c>
      <c r="Z36" s="4">
        <v>1.1850000000000001</v>
      </c>
      <c r="AA36" s="4">
        <v>1.1990000000000001</v>
      </c>
      <c r="AB36" s="4">
        <v>1.208</v>
      </c>
      <c r="AC36" s="4">
        <v>1.0409999999999999</v>
      </c>
      <c r="AD36" s="4">
        <v>1.0780000000000001</v>
      </c>
      <c r="AE36" s="4">
        <v>1.073</v>
      </c>
      <c r="AF36" s="4">
        <v>8.3000000000000004E-2</v>
      </c>
      <c r="AG36" s="4">
        <v>8.4000000000000005E-2</v>
      </c>
    </row>
    <row r="37" spans="1:33" x14ac:dyDescent="0.2">
      <c r="A37" s="4">
        <v>33</v>
      </c>
      <c r="B37" s="4">
        <v>1.181</v>
      </c>
      <c r="C37" s="4">
        <v>1.2030000000000001</v>
      </c>
      <c r="D37" s="4">
        <v>1.2090000000000001</v>
      </c>
      <c r="E37" s="4">
        <v>0.53200000000000003</v>
      </c>
      <c r="F37" s="4">
        <v>0.56899999999999995</v>
      </c>
      <c r="G37" s="4">
        <v>0.49199999999999999</v>
      </c>
      <c r="H37" s="4">
        <v>8.2000000000000003E-2</v>
      </c>
      <c r="I37" s="4">
        <v>8.2000000000000003E-2</v>
      </c>
      <c r="L37" s="1"/>
      <c r="M37" s="4">
        <v>33</v>
      </c>
      <c r="N37" s="4">
        <v>1.153</v>
      </c>
      <c r="O37" s="4">
        <v>1.133</v>
      </c>
      <c r="P37" s="4">
        <v>1.147</v>
      </c>
      <c r="Q37" s="4">
        <v>0.45600000000000002</v>
      </c>
      <c r="R37" s="4">
        <v>0.50900000000000001</v>
      </c>
      <c r="S37" s="4">
        <v>0.63</v>
      </c>
      <c r="T37" s="4">
        <v>8.3000000000000004E-2</v>
      </c>
      <c r="U37" s="4">
        <v>8.2000000000000003E-2</v>
      </c>
      <c r="Y37" s="4">
        <v>33</v>
      </c>
      <c r="Z37" s="4">
        <v>1.19</v>
      </c>
      <c r="AA37" s="4">
        <v>1.2150000000000001</v>
      </c>
      <c r="AB37" s="4">
        <v>1.2250000000000001</v>
      </c>
      <c r="AC37" s="4">
        <v>1.0629999999999999</v>
      </c>
      <c r="AD37" s="4">
        <v>1.099</v>
      </c>
      <c r="AE37" s="4">
        <v>1.095</v>
      </c>
      <c r="AF37" s="4">
        <v>8.3000000000000004E-2</v>
      </c>
      <c r="AG37" s="4">
        <v>8.4000000000000005E-2</v>
      </c>
    </row>
    <row r="38" spans="1:33" x14ac:dyDescent="0.2">
      <c r="A38" s="4">
        <v>34</v>
      </c>
      <c r="B38" s="4">
        <v>1.1879999999999999</v>
      </c>
      <c r="C38" s="4">
        <v>1.2090000000000001</v>
      </c>
      <c r="D38" s="4">
        <v>1.218</v>
      </c>
      <c r="E38" s="4">
        <v>0.56899999999999995</v>
      </c>
      <c r="F38" s="4">
        <v>0.60299999999999998</v>
      </c>
      <c r="G38" s="4">
        <v>0.52500000000000002</v>
      </c>
      <c r="H38" s="4">
        <v>8.2000000000000003E-2</v>
      </c>
      <c r="I38" s="4">
        <v>8.2000000000000003E-2</v>
      </c>
      <c r="L38" s="1"/>
      <c r="M38" s="4">
        <v>34</v>
      </c>
      <c r="N38" s="4">
        <v>1.0680000000000001</v>
      </c>
      <c r="O38" s="4">
        <v>1.198</v>
      </c>
      <c r="P38" s="4">
        <v>1.125</v>
      </c>
      <c r="Q38" s="4">
        <v>0.48699999999999999</v>
      </c>
      <c r="R38" s="4">
        <v>0.54500000000000004</v>
      </c>
      <c r="S38" s="4">
        <v>0.66100000000000003</v>
      </c>
      <c r="T38" s="4">
        <v>8.3000000000000004E-2</v>
      </c>
      <c r="U38" s="4">
        <v>8.2000000000000003E-2</v>
      </c>
      <c r="Y38" s="4">
        <v>34</v>
      </c>
      <c r="Z38" s="4">
        <v>1.1870000000000001</v>
      </c>
      <c r="AA38" s="4">
        <v>1.224</v>
      </c>
      <c r="AB38" s="4">
        <v>1.2290000000000001</v>
      </c>
      <c r="AC38" s="4">
        <v>1.0820000000000001</v>
      </c>
      <c r="AD38" s="4">
        <v>1.1160000000000001</v>
      </c>
      <c r="AE38" s="4">
        <v>1.1120000000000001</v>
      </c>
      <c r="AF38" s="4">
        <v>8.3000000000000004E-2</v>
      </c>
      <c r="AG38" s="4">
        <v>8.4000000000000005E-2</v>
      </c>
    </row>
    <row r="39" spans="1:33" x14ac:dyDescent="0.2">
      <c r="A39" s="4">
        <v>35</v>
      </c>
      <c r="B39" s="4">
        <v>1.1930000000000001</v>
      </c>
      <c r="C39" s="4">
        <v>1.218</v>
      </c>
      <c r="D39" s="4">
        <v>1.222</v>
      </c>
      <c r="E39" s="4">
        <v>0.60599999999999998</v>
      </c>
      <c r="F39" s="4">
        <v>0.63900000000000001</v>
      </c>
      <c r="G39" s="4">
        <v>0.56399999999999995</v>
      </c>
      <c r="H39" s="4">
        <v>8.2000000000000003E-2</v>
      </c>
      <c r="I39" s="4">
        <v>8.2000000000000003E-2</v>
      </c>
      <c r="L39" s="1"/>
      <c r="M39" s="4">
        <v>35</v>
      </c>
      <c r="N39" s="4">
        <v>1.0329999999999999</v>
      </c>
      <c r="O39" s="4">
        <v>1.1990000000000001</v>
      </c>
      <c r="P39" s="4">
        <v>1.1439999999999999</v>
      </c>
      <c r="Q39" s="4">
        <v>0.51400000000000001</v>
      </c>
      <c r="R39" s="4">
        <v>0.58899999999999997</v>
      </c>
      <c r="S39" s="4">
        <v>0.69099999999999995</v>
      </c>
      <c r="T39" s="4">
        <v>8.3000000000000004E-2</v>
      </c>
      <c r="U39" s="4">
        <v>8.2000000000000003E-2</v>
      </c>
      <c r="Y39" s="4">
        <v>35</v>
      </c>
      <c r="Z39" s="4">
        <v>1.173</v>
      </c>
      <c r="AA39" s="4">
        <v>1.1930000000000001</v>
      </c>
      <c r="AB39" s="4">
        <v>1.236</v>
      </c>
      <c r="AC39" s="4">
        <v>1.099</v>
      </c>
      <c r="AD39" s="4">
        <v>1.1299999999999999</v>
      </c>
      <c r="AE39" s="4">
        <v>1.125</v>
      </c>
      <c r="AF39" s="4">
        <v>8.3000000000000004E-2</v>
      </c>
      <c r="AG39" s="4">
        <v>8.4000000000000005E-2</v>
      </c>
    </row>
    <row r="40" spans="1:33" x14ac:dyDescent="0.2">
      <c r="A40" s="4">
        <v>36</v>
      </c>
      <c r="B40" s="4">
        <v>1.198</v>
      </c>
      <c r="C40" s="4">
        <v>1.222</v>
      </c>
      <c r="D40" s="4">
        <v>1.2290000000000001</v>
      </c>
      <c r="E40" s="4">
        <v>0.63600000000000001</v>
      </c>
      <c r="F40" s="4">
        <v>0.67100000000000004</v>
      </c>
      <c r="G40" s="4">
        <v>0.59599999999999997</v>
      </c>
      <c r="H40" s="4">
        <v>8.2000000000000003E-2</v>
      </c>
      <c r="I40" s="4">
        <v>8.2000000000000003E-2</v>
      </c>
      <c r="L40" s="1"/>
      <c r="M40" s="4">
        <v>36</v>
      </c>
      <c r="N40" s="4">
        <v>1.1299999999999999</v>
      </c>
      <c r="O40" s="4">
        <v>1.103</v>
      </c>
      <c r="P40" s="4">
        <v>1.1319999999999999</v>
      </c>
      <c r="Q40" s="4">
        <v>0.53700000000000003</v>
      </c>
      <c r="R40" s="4">
        <v>0.61199999999999999</v>
      </c>
      <c r="S40" s="4">
        <v>0.71799999999999997</v>
      </c>
      <c r="T40" s="4">
        <v>8.3000000000000004E-2</v>
      </c>
      <c r="U40" s="4">
        <v>8.2000000000000003E-2</v>
      </c>
      <c r="Y40" s="4">
        <v>36</v>
      </c>
      <c r="Z40" s="4">
        <v>1.2250000000000001</v>
      </c>
      <c r="AA40" s="4">
        <v>1.1870000000000001</v>
      </c>
      <c r="AB40" s="4">
        <v>1.2370000000000001</v>
      </c>
      <c r="AC40" s="4">
        <v>1.113</v>
      </c>
      <c r="AD40" s="4">
        <v>1.1419999999999999</v>
      </c>
      <c r="AE40" s="4">
        <v>1.137</v>
      </c>
      <c r="AF40" s="4">
        <v>8.3000000000000004E-2</v>
      </c>
      <c r="AG40" s="4">
        <v>8.4000000000000005E-2</v>
      </c>
    </row>
    <row r="41" spans="1:33" x14ac:dyDescent="0.2">
      <c r="A41" s="4">
        <v>37</v>
      </c>
      <c r="B41" s="4">
        <v>1.2030000000000001</v>
      </c>
      <c r="C41" s="4">
        <v>1.228</v>
      </c>
      <c r="D41" s="4">
        <v>1.236</v>
      </c>
      <c r="E41" s="4">
        <v>0.66200000000000003</v>
      </c>
      <c r="F41" s="4">
        <v>0.70099999999999996</v>
      </c>
      <c r="G41" s="4">
        <v>0.63100000000000001</v>
      </c>
      <c r="H41" s="4">
        <v>8.2000000000000003E-2</v>
      </c>
      <c r="I41" s="4">
        <v>8.2000000000000003E-2</v>
      </c>
      <c r="L41" s="1"/>
      <c r="M41" s="4">
        <v>37</v>
      </c>
      <c r="N41" s="4">
        <v>1.113</v>
      </c>
      <c r="O41" s="4">
        <v>1.125</v>
      </c>
      <c r="P41" s="4">
        <v>1.1339999999999999</v>
      </c>
      <c r="Q41" s="4">
        <v>0.62</v>
      </c>
      <c r="R41" s="4">
        <v>0.63700000000000001</v>
      </c>
      <c r="S41" s="4">
        <v>0.747</v>
      </c>
      <c r="T41" s="4">
        <v>8.3000000000000004E-2</v>
      </c>
      <c r="U41" s="4">
        <v>8.2000000000000003E-2</v>
      </c>
      <c r="Y41" s="4">
        <v>37</v>
      </c>
      <c r="Z41" s="4">
        <v>1.214</v>
      </c>
      <c r="AA41" s="4">
        <v>1.224</v>
      </c>
      <c r="AB41" s="4">
        <v>1.248</v>
      </c>
      <c r="AC41" s="4">
        <v>1.1259999999999999</v>
      </c>
      <c r="AD41" s="4">
        <v>1.151</v>
      </c>
      <c r="AE41" s="4">
        <v>1.1459999999999999</v>
      </c>
      <c r="AF41" s="4">
        <v>8.3000000000000004E-2</v>
      </c>
      <c r="AG41" s="4">
        <v>8.4000000000000005E-2</v>
      </c>
    </row>
    <row r="42" spans="1:33" x14ac:dyDescent="0.2">
      <c r="A42" s="4">
        <v>38</v>
      </c>
      <c r="B42" s="4">
        <v>1.2110000000000001</v>
      </c>
      <c r="C42" s="4">
        <v>1.234</v>
      </c>
      <c r="D42" s="4">
        <v>1.2430000000000001</v>
      </c>
      <c r="E42" s="4">
        <v>0.68799999999999994</v>
      </c>
      <c r="F42" s="4">
        <v>0.73</v>
      </c>
      <c r="G42" s="4">
        <v>0.65800000000000003</v>
      </c>
      <c r="H42" s="4">
        <v>8.2000000000000003E-2</v>
      </c>
      <c r="I42" s="4">
        <v>8.2000000000000003E-2</v>
      </c>
      <c r="L42" s="1"/>
      <c r="M42" s="4">
        <v>38</v>
      </c>
      <c r="N42" s="4">
        <v>1.113</v>
      </c>
      <c r="O42" s="4">
        <v>1.1020000000000001</v>
      </c>
      <c r="P42" s="4">
        <v>1.177</v>
      </c>
      <c r="Q42" s="4">
        <v>0.65100000000000002</v>
      </c>
      <c r="R42" s="4">
        <v>0.66200000000000003</v>
      </c>
      <c r="S42" s="4">
        <v>0.77700000000000002</v>
      </c>
      <c r="T42" s="4">
        <v>8.3000000000000004E-2</v>
      </c>
      <c r="U42" s="4">
        <v>8.2000000000000003E-2</v>
      </c>
      <c r="Y42" s="4">
        <v>38</v>
      </c>
      <c r="Z42" s="4">
        <v>1.204</v>
      </c>
      <c r="AA42" s="4">
        <v>1.159</v>
      </c>
      <c r="AB42" s="4">
        <v>1.2490000000000001</v>
      </c>
      <c r="AC42" s="4">
        <v>1.137</v>
      </c>
      <c r="AD42" s="4">
        <v>1.1599999999999999</v>
      </c>
      <c r="AE42" s="4">
        <v>1.1539999999999999</v>
      </c>
      <c r="AF42" s="4">
        <v>8.3000000000000004E-2</v>
      </c>
      <c r="AG42" s="4">
        <v>8.4000000000000005E-2</v>
      </c>
    </row>
    <row r="43" spans="1:33" x14ac:dyDescent="0.2">
      <c r="A43" s="4">
        <v>39</v>
      </c>
      <c r="B43" s="4">
        <v>1.2130000000000001</v>
      </c>
      <c r="C43" s="4">
        <v>1.2370000000000001</v>
      </c>
      <c r="D43" s="4">
        <v>1.2450000000000001</v>
      </c>
      <c r="E43" s="4">
        <v>0.70899999999999996</v>
      </c>
      <c r="F43" s="4">
        <v>0.75700000000000001</v>
      </c>
      <c r="G43" s="4">
        <v>0.68</v>
      </c>
      <c r="H43" s="4">
        <v>8.2000000000000003E-2</v>
      </c>
      <c r="I43" s="4">
        <v>8.2000000000000003E-2</v>
      </c>
      <c r="L43" s="1"/>
      <c r="M43" s="4">
        <v>39</v>
      </c>
      <c r="N43" s="4">
        <v>1.111</v>
      </c>
      <c r="O43" s="4">
        <v>1.196</v>
      </c>
      <c r="P43" s="4">
        <v>1.1339999999999999</v>
      </c>
      <c r="Q43" s="4">
        <v>0.68200000000000005</v>
      </c>
      <c r="R43" s="4">
        <v>0.69399999999999995</v>
      </c>
      <c r="S43" s="4">
        <v>0.81</v>
      </c>
      <c r="T43" s="4">
        <v>8.3000000000000004E-2</v>
      </c>
      <c r="U43" s="4">
        <v>8.1000000000000003E-2</v>
      </c>
      <c r="Y43" s="4">
        <v>39</v>
      </c>
      <c r="Z43" s="4">
        <v>1.1970000000000001</v>
      </c>
      <c r="AA43" s="4">
        <v>1.2250000000000001</v>
      </c>
      <c r="AB43" s="4">
        <v>1.2430000000000001</v>
      </c>
      <c r="AC43" s="4">
        <v>1.145</v>
      </c>
      <c r="AD43" s="4">
        <v>1.1659999999999999</v>
      </c>
      <c r="AE43" s="4">
        <v>1.159</v>
      </c>
      <c r="AF43" s="4">
        <v>8.3000000000000004E-2</v>
      </c>
      <c r="AG43" s="4">
        <v>8.4000000000000005E-2</v>
      </c>
    </row>
    <row r="44" spans="1:33" x14ac:dyDescent="0.2">
      <c r="A44" s="4">
        <v>40</v>
      </c>
      <c r="B44" s="4">
        <v>1.218</v>
      </c>
      <c r="C44" s="4">
        <v>1.24</v>
      </c>
      <c r="D44" s="4">
        <v>1.2509999999999999</v>
      </c>
      <c r="E44" s="4">
        <v>0.73</v>
      </c>
      <c r="F44" s="4">
        <v>0.77700000000000002</v>
      </c>
      <c r="G44" s="4">
        <v>0.69899999999999995</v>
      </c>
      <c r="H44" s="4">
        <v>8.2000000000000003E-2</v>
      </c>
      <c r="I44" s="4">
        <v>8.2000000000000003E-2</v>
      </c>
      <c r="L44" s="1"/>
      <c r="M44" s="4">
        <v>40</v>
      </c>
      <c r="N44" s="4">
        <v>1.107</v>
      </c>
      <c r="O44" s="4">
        <v>1.113</v>
      </c>
      <c r="P44" s="4">
        <v>1.151</v>
      </c>
      <c r="Q44" s="4">
        <v>0.71499999999999997</v>
      </c>
      <c r="R44" s="4">
        <v>0.72399999999999998</v>
      </c>
      <c r="S44" s="4">
        <v>0.84099999999999997</v>
      </c>
      <c r="T44" s="4">
        <v>8.3000000000000004E-2</v>
      </c>
      <c r="U44" s="4">
        <v>8.2000000000000003E-2</v>
      </c>
      <c r="Y44" s="4">
        <v>40</v>
      </c>
      <c r="Z44" s="4">
        <v>1.1910000000000001</v>
      </c>
      <c r="AA44" s="4">
        <v>1.2290000000000001</v>
      </c>
      <c r="AB44" s="4">
        <v>1.2490000000000001</v>
      </c>
      <c r="AC44" s="4">
        <v>1.1539999999999999</v>
      </c>
      <c r="AD44" s="4">
        <v>1.173</v>
      </c>
      <c r="AE44" s="4">
        <v>1.165</v>
      </c>
      <c r="AF44" s="4">
        <v>8.3000000000000004E-2</v>
      </c>
      <c r="AG44" s="4">
        <v>8.4000000000000005E-2</v>
      </c>
    </row>
    <row r="45" spans="1:33" x14ac:dyDescent="0.2">
      <c r="A45" s="4">
        <v>41</v>
      </c>
      <c r="B45" s="4">
        <v>1.222</v>
      </c>
      <c r="C45" s="4">
        <v>1.242</v>
      </c>
      <c r="D45" s="4">
        <v>1.256</v>
      </c>
      <c r="E45" s="4">
        <v>0.748</v>
      </c>
      <c r="F45" s="4">
        <v>0.79400000000000004</v>
      </c>
      <c r="G45" s="4">
        <v>0.71399999999999997</v>
      </c>
      <c r="H45" s="4">
        <v>8.2000000000000003E-2</v>
      </c>
      <c r="I45" s="4">
        <v>8.2000000000000003E-2</v>
      </c>
      <c r="L45" s="1"/>
      <c r="M45" s="4">
        <v>41</v>
      </c>
      <c r="N45" s="4">
        <v>1.1020000000000001</v>
      </c>
      <c r="O45" s="4">
        <v>1.1120000000000001</v>
      </c>
      <c r="P45" s="4">
        <v>1.1879999999999999</v>
      </c>
      <c r="Q45" s="4">
        <v>0.752</v>
      </c>
      <c r="R45" s="4">
        <v>0.75600000000000001</v>
      </c>
      <c r="S45" s="4">
        <v>0.86699999999999999</v>
      </c>
      <c r="T45" s="4">
        <v>8.3000000000000004E-2</v>
      </c>
      <c r="U45" s="4">
        <v>8.2000000000000003E-2</v>
      </c>
      <c r="Y45" s="4">
        <v>41</v>
      </c>
      <c r="Z45" s="4">
        <v>1.1879999999999999</v>
      </c>
      <c r="AA45" s="4">
        <v>1.246</v>
      </c>
      <c r="AB45" s="4">
        <v>1.244</v>
      </c>
      <c r="AC45" s="4">
        <v>1.1579999999999999</v>
      </c>
      <c r="AD45" s="4">
        <v>1.177</v>
      </c>
      <c r="AE45" s="4">
        <v>1.171</v>
      </c>
      <c r="AF45" s="4">
        <v>8.3000000000000004E-2</v>
      </c>
      <c r="AG45" s="4">
        <v>8.4000000000000005E-2</v>
      </c>
    </row>
    <row r="46" spans="1:33" x14ac:dyDescent="0.2">
      <c r="A46" s="4">
        <v>42</v>
      </c>
      <c r="B46" s="4">
        <v>1.2270000000000001</v>
      </c>
      <c r="C46" s="4">
        <v>1.244</v>
      </c>
      <c r="D46" s="4">
        <v>1.2609999999999999</v>
      </c>
      <c r="E46" s="4">
        <v>0.76500000000000001</v>
      </c>
      <c r="F46" s="4">
        <v>0.81</v>
      </c>
      <c r="G46" s="4">
        <v>0.72399999999999998</v>
      </c>
      <c r="H46" s="4">
        <v>8.2000000000000003E-2</v>
      </c>
      <c r="I46" s="4">
        <v>8.2000000000000003E-2</v>
      </c>
      <c r="L46" s="1"/>
      <c r="M46" s="4">
        <v>42</v>
      </c>
      <c r="N46" s="4">
        <v>1.093</v>
      </c>
      <c r="O46" s="4">
        <v>1.1180000000000001</v>
      </c>
      <c r="P46" s="4">
        <v>1.177</v>
      </c>
      <c r="Q46" s="4">
        <v>0.78800000000000003</v>
      </c>
      <c r="R46" s="4">
        <v>0.79</v>
      </c>
      <c r="S46" s="4">
        <v>0.89300000000000002</v>
      </c>
      <c r="T46" s="4">
        <v>8.3000000000000004E-2</v>
      </c>
      <c r="U46" s="4">
        <v>8.2000000000000003E-2</v>
      </c>
      <c r="Y46" s="4">
        <v>42</v>
      </c>
      <c r="Z46" s="4">
        <v>1.1859999999999999</v>
      </c>
      <c r="AA46" s="4">
        <v>1.208</v>
      </c>
      <c r="AB46" s="4">
        <v>1.2450000000000001</v>
      </c>
      <c r="AC46" s="4">
        <v>1.1639999999999999</v>
      </c>
      <c r="AD46" s="4">
        <v>1.1819999999999999</v>
      </c>
      <c r="AE46" s="4">
        <v>1.1759999999999999</v>
      </c>
      <c r="AF46" s="4">
        <v>8.3000000000000004E-2</v>
      </c>
      <c r="AG46" s="4">
        <v>8.4000000000000005E-2</v>
      </c>
    </row>
    <row r="47" spans="1:33" x14ac:dyDescent="0.2">
      <c r="A47" s="4">
        <v>43</v>
      </c>
      <c r="B47" s="4">
        <v>1.232</v>
      </c>
      <c r="C47" s="4">
        <v>1.2470000000000001</v>
      </c>
      <c r="D47" s="4">
        <v>1.264</v>
      </c>
      <c r="E47" s="4">
        <v>0.78100000000000003</v>
      </c>
      <c r="F47" s="4">
        <v>0.82599999999999996</v>
      </c>
      <c r="G47" s="4">
        <v>0.73599999999999999</v>
      </c>
      <c r="H47" s="4">
        <v>8.2000000000000003E-2</v>
      </c>
      <c r="I47" s="4">
        <v>8.2000000000000003E-2</v>
      </c>
      <c r="L47" s="1"/>
      <c r="M47" s="4">
        <v>43</v>
      </c>
      <c r="N47" s="4">
        <v>1.0760000000000001</v>
      </c>
      <c r="O47" s="4">
        <v>1.1419999999999999</v>
      </c>
      <c r="P47" s="4">
        <v>1.125</v>
      </c>
      <c r="Q47" s="4">
        <v>0.82599999999999996</v>
      </c>
      <c r="R47" s="4">
        <v>0.82099999999999995</v>
      </c>
      <c r="S47" s="4">
        <v>0.92</v>
      </c>
      <c r="T47" s="4">
        <v>8.3000000000000004E-2</v>
      </c>
      <c r="U47" s="4">
        <v>8.2000000000000003E-2</v>
      </c>
      <c r="Y47" s="4">
        <v>43</v>
      </c>
      <c r="Z47" s="4">
        <v>1.1830000000000001</v>
      </c>
      <c r="AA47" s="4">
        <v>1.1639999999999999</v>
      </c>
      <c r="AB47" s="4">
        <v>1.258</v>
      </c>
      <c r="AC47" s="4">
        <v>1.1679999999999999</v>
      </c>
      <c r="AD47" s="4">
        <v>1.1859999999999999</v>
      </c>
      <c r="AE47" s="4">
        <v>1.1819999999999999</v>
      </c>
      <c r="AF47" s="4">
        <v>8.3000000000000004E-2</v>
      </c>
      <c r="AG47" s="4">
        <v>8.4000000000000005E-2</v>
      </c>
    </row>
    <row r="48" spans="1:33" x14ac:dyDescent="0.2">
      <c r="A48" s="4">
        <v>44</v>
      </c>
      <c r="B48" s="4">
        <v>1.2330000000000001</v>
      </c>
      <c r="C48" s="4">
        <v>1.2490000000000001</v>
      </c>
      <c r="D48" s="4">
        <v>1.2669999999999999</v>
      </c>
      <c r="E48" s="4">
        <v>0.79700000000000004</v>
      </c>
      <c r="F48" s="4">
        <v>0.84</v>
      </c>
      <c r="G48" s="4">
        <v>0.74299999999999999</v>
      </c>
      <c r="H48" s="4">
        <v>8.2000000000000003E-2</v>
      </c>
      <c r="I48" s="4">
        <v>8.2000000000000003E-2</v>
      </c>
      <c r="L48" s="1"/>
      <c r="M48" s="4">
        <v>44</v>
      </c>
      <c r="N48" s="4">
        <v>1.093</v>
      </c>
      <c r="O48" s="4">
        <v>1.0780000000000001</v>
      </c>
      <c r="P48" s="4">
        <v>1.083</v>
      </c>
      <c r="Q48" s="4">
        <v>0.86</v>
      </c>
      <c r="R48" s="4">
        <v>0.85399999999999998</v>
      </c>
      <c r="S48" s="4">
        <v>0.94499999999999995</v>
      </c>
      <c r="T48" s="4">
        <v>8.3000000000000004E-2</v>
      </c>
      <c r="U48" s="4">
        <v>8.2000000000000003E-2</v>
      </c>
      <c r="Y48" s="4">
        <v>44</v>
      </c>
      <c r="Z48" s="4">
        <v>1.1859999999999999</v>
      </c>
      <c r="AA48" s="4">
        <v>1.1579999999999999</v>
      </c>
      <c r="AB48" s="4">
        <v>1.252</v>
      </c>
      <c r="AC48" s="4">
        <v>1.171</v>
      </c>
      <c r="AD48" s="4">
        <v>1.1890000000000001</v>
      </c>
      <c r="AE48" s="4">
        <v>1.1839999999999999</v>
      </c>
      <c r="AF48" s="4">
        <v>8.3000000000000004E-2</v>
      </c>
      <c r="AG48" s="4">
        <v>8.4000000000000005E-2</v>
      </c>
    </row>
    <row r="49" spans="1:34" x14ac:dyDescent="0.2">
      <c r="A49" s="4">
        <v>45</v>
      </c>
      <c r="B49" s="4">
        <v>1.236</v>
      </c>
      <c r="C49" s="4">
        <v>1.252</v>
      </c>
      <c r="D49" s="4">
        <v>1.2689999999999999</v>
      </c>
      <c r="E49" s="4">
        <v>0.80800000000000005</v>
      </c>
      <c r="F49" s="4">
        <v>0.85099999999999998</v>
      </c>
      <c r="G49" s="4">
        <v>0.753</v>
      </c>
      <c r="H49" s="4">
        <v>8.2000000000000003E-2</v>
      </c>
      <c r="I49" s="4">
        <v>8.2000000000000003E-2</v>
      </c>
      <c r="L49" s="1"/>
      <c r="M49" s="4">
        <v>45</v>
      </c>
      <c r="N49" s="4">
        <v>1.0900000000000001</v>
      </c>
      <c r="O49" s="4">
        <v>1.0720000000000001</v>
      </c>
      <c r="P49" s="4">
        <v>1.0760000000000001</v>
      </c>
      <c r="Q49" s="4">
        <v>0.89200000000000002</v>
      </c>
      <c r="R49" s="4">
        <v>0.88500000000000001</v>
      </c>
      <c r="S49" s="4">
        <v>0.97099999999999997</v>
      </c>
      <c r="T49" s="4">
        <v>8.3000000000000004E-2</v>
      </c>
      <c r="U49" s="4">
        <v>8.2000000000000003E-2</v>
      </c>
      <c r="Y49" s="4">
        <v>45</v>
      </c>
      <c r="Z49" s="4">
        <v>1.1890000000000001</v>
      </c>
      <c r="AA49" s="4">
        <v>1.151</v>
      </c>
      <c r="AB49" s="4">
        <v>1.25</v>
      </c>
      <c r="AC49" s="4">
        <v>1.1739999999999999</v>
      </c>
      <c r="AD49" s="4">
        <v>1.1930000000000001</v>
      </c>
      <c r="AE49" s="4">
        <v>1.1879999999999999</v>
      </c>
      <c r="AF49" s="4">
        <v>8.3000000000000004E-2</v>
      </c>
      <c r="AG49" s="4">
        <v>8.4000000000000005E-2</v>
      </c>
    </row>
    <row r="50" spans="1:34" x14ac:dyDescent="0.2">
      <c r="A50" s="4">
        <v>46</v>
      </c>
      <c r="B50" s="4">
        <v>1.2390000000000001</v>
      </c>
      <c r="C50" s="4">
        <v>1.254</v>
      </c>
      <c r="D50" s="4">
        <v>1.272</v>
      </c>
      <c r="E50" s="4">
        <v>0.82299999999999995</v>
      </c>
      <c r="F50" s="4">
        <v>0.86099999999999999</v>
      </c>
      <c r="G50" s="4">
        <v>0.75900000000000001</v>
      </c>
      <c r="H50" s="4">
        <v>8.2000000000000003E-2</v>
      </c>
      <c r="I50" s="4">
        <v>8.2000000000000003E-2</v>
      </c>
      <c r="L50" s="1"/>
      <c r="M50" s="4">
        <v>46</v>
      </c>
      <c r="N50" s="4">
        <v>1.0549999999999999</v>
      </c>
      <c r="O50" s="4">
        <v>1.1279999999999999</v>
      </c>
      <c r="P50" s="4">
        <v>1.087</v>
      </c>
      <c r="Q50" s="4">
        <v>0.92500000000000004</v>
      </c>
      <c r="R50" s="4">
        <v>0.91900000000000004</v>
      </c>
      <c r="S50" s="4">
        <v>1.0009999999999999</v>
      </c>
      <c r="T50" s="4">
        <v>8.3000000000000004E-2</v>
      </c>
      <c r="U50" s="4">
        <v>8.2000000000000003E-2</v>
      </c>
      <c r="Y50" s="4">
        <v>46</v>
      </c>
      <c r="Z50" s="4">
        <v>1.1919999999999999</v>
      </c>
      <c r="AA50" s="4">
        <v>1.145</v>
      </c>
      <c r="AB50" s="4">
        <v>1.252</v>
      </c>
      <c r="AC50" s="4">
        <v>1.1779999999999999</v>
      </c>
      <c r="AD50" s="4">
        <v>1.1970000000000001</v>
      </c>
      <c r="AE50" s="4">
        <v>1.1930000000000001</v>
      </c>
      <c r="AF50" s="4">
        <v>8.3000000000000004E-2</v>
      </c>
      <c r="AG50" s="4">
        <v>8.4000000000000005E-2</v>
      </c>
    </row>
    <row r="51" spans="1:34" x14ac:dyDescent="0.2">
      <c r="A51" s="4">
        <v>47</v>
      </c>
      <c r="B51" s="4">
        <v>1.24</v>
      </c>
      <c r="C51" s="4">
        <v>1.2569999999999999</v>
      </c>
      <c r="D51" s="4">
        <v>1.2729999999999999</v>
      </c>
      <c r="E51" s="4">
        <v>0.83399999999999996</v>
      </c>
      <c r="F51" s="4">
        <v>0.871</v>
      </c>
      <c r="G51" s="4">
        <v>0.76600000000000001</v>
      </c>
      <c r="H51" s="4">
        <v>8.2000000000000003E-2</v>
      </c>
      <c r="I51" s="4">
        <v>8.2000000000000003E-2</v>
      </c>
      <c r="L51" s="1"/>
      <c r="M51" s="4">
        <v>47</v>
      </c>
      <c r="N51" s="4">
        <v>1.048</v>
      </c>
      <c r="O51" s="4">
        <v>1.121</v>
      </c>
      <c r="P51" s="4">
        <v>1.105</v>
      </c>
      <c r="Q51" s="4">
        <v>0.95799999999999996</v>
      </c>
      <c r="R51" s="4">
        <v>0.95599999999999996</v>
      </c>
      <c r="S51" s="4">
        <v>1.03</v>
      </c>
      <c r="T51" s="4">
        <v>8.3000000000000004E-2</v>
      </c>
      <c r="U51" s="4">
        <v>8.2000000000000003E-2</v>
      </c>
      <c r="Y51" s="4">
        <v>47</v>
      </c>
      <c r="Z51" s="4">
        <v>1.198</v>
      </c>
      <c r="AA51" s="4">
        <v>1.151</v>
      </c>
      <c r="AB51" s="4">
        <v>1.244</v>
      </c>
      <c r="AC51" s="4">
        <v>1.1819999999999999</v>
      </c>
      <c r="AD51" s="4">
        <v>1.2010000000000001</v>
      </c>
      <c r="AE51" s="4">
        <v>1.1970000000000001</v>
      </c>
      <c r="AF51" s="4">
        <v>8.3000000000000004E-2</v>
      </c>
      <c r="AG51" s="4">
        <v>8.4000000000000005E-2</v>
      </c>
    </row>
    <row r="52" spans="1:34" x14ac:dyDescent="0.2">
      <c r="A52" s="4">
        <v>48</v>
      </c>
      <c r="B52" s="4">
        <v>1.2390000000000001</v>
      </c>
      <c r="C52" s="4">
        <v>1.256</v>
      </c>
      <c r="D52" s="4">
        <v>1.274</v>
      </c>
      <c r="E52" s="4">
        <v>0.84799999999999998</v>
      </c>
      <c r="F52" s="4">
        <v>0.88200000000000001</v>
      </c>
      <c r="G52" s="4">
        <v>0.77600000000000002</v>
      </c>
      <c r="H52" s="4">
        <v>8.2000000000000003E-2</v>
      </c>
      <c r="I52" s="4">
        <v>8.2000000000000003E-2</v>
      </c>
      <c r="L52" s="1"/>
      <c r="M52" s="4">
        <v>48</v>
      </c>
      <c r="N52" s="4">
        <v>1.042</v>
      </c>
      <c r="O52" s="4">
        <v>1.109</v>
      </c>
      <c r="P52" s="4">
        <v>1.1719999999999999</v>
      </c>
      <c r="Q52" s="4">
        <v>0.98799999999999999</v>
      </c>
      <c r="R52" s="4">
        <v>0.99299999999999999</v>
      </c>
      <c r="S52" s="4">
        <v>1.0549999999999999</v>
      </c>
      <c r="T52" s="4">
        <v>8.3000000000000004E-2</v>
      </c>
      <c r="U52" s="4">
        <v>8.2000000000000003E-2</v>
      </c>
      <c r="Y52" s="4">
        <v>48</v>
      </c>
      <c r="Z52" s="4">
        <v>1.1579999999999999</v>
      </c>
      <c r="AA52" s="4">
        <v>1.1879999999999999</v>
      </c>
      <c r="AB52" s="4">
        <v>1.2410000000000001</v>
      </c>
      <c r="AC52" s="4">
        <v>1.1850000000000001</v>
      </c>
      <c r="AD52" s="4">
        <v>1.204</v>
      </c>
      <c r="AE52" s="4">
        <v>1.1990000000000001</v>
      </c>
      <c r="AF52" s="4">
        <v>8.3000000000000004E-2</v>
      </c>
      <c r="AG52" s="4">
        <v>8.4000000000000005E-2</v>
      </c>
    </row>
    <row r="53" spans="1:34" x14ac:dyDescent="0.2">
      <c r="A53" s="4">
        <v>49</v>
      </c>
      <c r="B53" s="4">
        <v>1.2390000000000001</v>
      </c>
      <c r="C53" s="4">
        <v>1.258</v>
      </c>
      <c r="D53" s="4">
        <v>1.276</v>
      </c>
      <c r="E53" s="4">
        <v>0.85899999999999999</v>
      </c>
      <c r="F53" s="4">
        <v>0.89300000000000002</v>
      </c>
      <c r="G53" s="4">
        <v>0.78600000000000003</v>
      </c>
      <c r="H53" s="4">
        <v>8.2000000000000003E-2</v>
      </c>
      <c r="I53" s="4">
        <v>8.2000000000000003E-2</v>
      </c>
      <c r="L53" s="1"/>
      <c r="M53" s="4">
        <v>49</v>
      </c>
      <c r="N53" s="4">
        <v>1.1830000000000001</v>
      </c>
      <c r="O53" s="4">
        <v>1.089</v>
      </c>
      <c r="P53" s="4">
        <v>1.1619999999999999</v>
      </c>
      <c r="Q53" s="4">
        <v>1.0129999999999999</v>
      </c>
      <c r="R53" s="4">
        <v>1.0309999999999999</v>
      </c>
      <c r="S53" s="4">
        <v>1.077</v>
      </c>
      <c r="T53" s="4">
        <v>8.3000000000000004E-2</v>
      </c>
      <c r="U53" s="4">
        <v>8.2000000000000003E-2</v>
      </c>
      <c r="Y53" s="4">
        <v>49</v>
      </c>
      <c r="Z53" s="4">
        <v>1.151</v>
      </c>
      <c r="AA53" s="4">
        <v>1.228</v>
      </c>
      <c r="AB53" s="4">
        <v>1.2290000000000001</v>
      </c>
      <c r="AC53" s="4">
        <v>1.1879999999999999</v>
      </c>
      <c r="AD53" s="4">
        <v>1.206</v>
      </c>
      <c r="AE53" s="4">
        <v>1.202</v>
      </c>
      <c r="AF53" s="4">
        <v>8.3000000000000004E-2</v>
      </c>
      <c r="AG53" s="4">
        <v>8.4000000000000005E-2</v>
      </c>
    </row>
    <row r="54" spans="1:34" x14ac:dyDescent="0.2">
      <c r="A54" s="4">
        <v>50</v>
      </c>
      <c r="B54" s="4">
        <v>1.2390000000000001</v>
      </c>
      <c r="C54" s="4">
        <v>1.2589999999999999</v>
      </c>
      <c r="D54" s="4">
        <v>1.2749999999999999</v>
      </c>
      <c r="E54" s="4">
        <v>0.87</v>
      </c>
      <c r="F54" s="4">
        <v>0.90200000000000002</v>
      </c>
      <c r="G54" s="4">
        <v>0.79900000000000004</v>
      </c>
      <c r="H54" s="4">
        <v>8.2000000000000003E-2</v>
      </c>
      <c r="I54" s="4">
        <v>8.2000000000000003E-2</v>
      </c>
      <c r="L54" s="1"/>
      <c r="M54" s="4">
        <v>50</v>
      </c>
      <c r="N54" s="4">
        <v>1.1890000000000001</v>
      </c>
      <c r="O54" s="4">
        <v>1.111</v>
      </c>
      <c r="P54" s="4">
        <v>1.121</v>
      </c>
      <c r="Q54" s="4">
        <v>1.0349999999999999</v>
      </c>
      <c r="R54" s="4">
        <v>1.0640000000000001</v>
      </c>
      <c r="S54" s="4">
        <v>1.097</v>
      </c>
      <c r="T54" s="4">
        <v>8.3000000000000004E-2</v>
      </c>
      <c r="U54" s="4">
        <v>8.2000000000000003E-2</v>
      </c>
      <c r="Y54" s="4">
        <v>50</v>
      </c>
      <c r="Z54" s="4">
        <v>1.169</v>
      </c>
      <c r="AA54" s="4">
        <v>1.2430000000000001</v>
      </c>
      <c r="AB54" s="4">
        <v>1.222</v>
      </c>
      <c r="AC54" s="4">
        <v>1.1930000000000001</v>
      </c>
      <c r="AD54" s="4">
        <v>1.21</v>
      </c>
      <c r="AE54" s="4">
        <v>1.2070000000000001</v>
      </c>
      <c r="AF54" s="4">
        <v>8.3000000000000004E-2</v>
      </c>
      <c r="AG54" s="4">
        <v>8.4000000000000005E-2</v>
      </c>
    </row>
    <row r="57" spans="1:34" ht="18" x14ac:dyDescent="0.2">
      <c r="A57" s="3" t="s">
        <v>27</v>
      </c>
      <c r="M57" s="3" t="s">
        <v>28</v>
      </c>
      <c r="Y57" s="16" t="s">
        <v>29</v>
      </c>
    </row>
    <row r="59" spans="1:34" ht="18" x14ac:dyDescent="0.2">
      <c r="A59" s="9" t="s">
        <v>22</v>
      </c>
      <c r="G59" s="9" t="s">
        <v>26</v>
      </c>
      <c r="H59" s="8"/>
      <c r="I59" s="8"/>
      <c r="J59" s="8"/>
      <c r="L59" s="1"/>
      <c r="M59" s="9" t="s">
        <v>22</v>
      </c>
      <c r="N59"/>
      <c r="Q59" s="8"/>
      <c r="R59" s="8"/>
      <c r="S59" s="9" t="s">
        <v>26</v>
      </c>
      <c r="T59" s="8"/>
      <c r="U59" s="8"/>
      <c r="V59" s="8"/>
      <c r="Y59" s="9" t="s">
        <v>22</v>
      </c>
      <c r="AB59" s="8"/>
      <c r="AC59" s="8"/>
      <c r="AE59" s="9" t="s">
        <v>26</v>
      </c>
      <c r="AF59" s="8"/>
      <c r="AG59" s="8"/>
      <c r="AH59" s="8"/>
    </row>
    <row r="60" spans="1:34" x14ac:dyDescent="0.2">
      <c r="H60" s="8"/>
      <c r="I60" s="8"/>
      <c r="L60" s="1"/>
      <c r="Q60" s="8"/>
      <c r="R60" s="8"/>
      <c r="T60" s="8"/>
      <c r="U60" s="8"/>
      <c r="AB60" s="8"/>
      <c r="AC60" s="8"/>
      <c r="AF60" s="8"/>
      <c r="AG60" s="8"/>
    </row>
    <row r="61" spans="1:34" ht="51" x14ac:dyDescent="0.2">
      <c r="A61" s="33" t="s">
        <v>36</v>
      </c>
      <c r="B61" s="11" t="s">
        <v>32</v>
      </c>
      <c r="C61" s="11" t="s">
        <v>33</v>
      </c>
      <c r="D61" s="34"/>
      <c r="E61" s="34"/>
      <c r="G61" s="33" t="s">
        <v>39</v>
      </c>
      <c r="H61" s="11" t="s">
        <v>40</v>
      </c>
      <c r="I61" s="11" t="s">
        <v>41</v>
      </c>
      <c r="L61" s="1"/>
      <c r="M61" s="18" t="s">
        <v>44</v>
      </c>
      <c r="N61" s="11" t="s">
        <v>32</v>
      </c>
      <c r="O61" s="11" t="s">
        <v>33</v>
      </c>
      <c r="Q61" s="8"/>
      <c r="S61" s="18" t="s">
        <v>48</v>
      </c>
      <c r="T61" s="11" t="s">
        <v>40</v>
      </c>
      <c r="U61" s="11" t="s">
        <v>41</v>
      </c>
      <c r="Y61" s="33" t="s">
        <v>49</v>
      </c>
      <c r="Z61" s="11" t="s">
        <v>32</v>
      </c>
      <c r="AA61" s="11" t="s">
        <v>33</v>
      </c>
      <c r="AB61" s="8"/>
      <c r="AE61" s="33" t="s">
        <v>50</v>
      </c>
      <c r="AF61" s="11" t="s">
        <v>40</v>
      </c>
      <c r="AG61" s="11" t="s">
        <v>41</v>
      </c>
    </row>
    <row r="62" spans="1:34" x14ac:dyDescent="0.2">
      <c r="A62" s="6" t="s">
        <v>23</v>
      </c>
      <c r="B62" s="6">
        <v>0.114</v>
      </c>
      <c r="C62" s="37">
        <v>496.88</v>
      </c>
      <c r="G62" s="6" t="s">
        <v>23</v>
      </c>
      <c r="H62" s="45">
        <v>28.309795879999999</v>
      </c>
      <c r="I62" s="37">
        <v>2.3463974959999998</v>
      </c>
      <c r="L62" s="1"/>
      <c r="M62" s="6" t="s">
        <v>23</v>
      </c>
      <c r="N62" s="37">
        <v>0.20200000000000001</v>
      </c>
      <c r="O62" s="6">
        <v>195.958</v>
      </c>
      <c r="Q62" s="8"/>
      <c r="S62" s="6" t="s">
        <v>23</v>
      </c>
      <c r="T62" s="13">
        <v>25.07</v>
      </c>
      <c r="U62" s="13">
        <v>0.91815554200000005</v>
      </c>
      <c r="Y62" s="12" t="s">
        <v>23</v>
      </c>
      <c r="Z62" s="6">
        <v>1.9950000000000001</v>
      </c>
      <c r="AA62" s="37">
        <v>319.85000000000002</v>
      </c>
      <c r="AB62" s="8"/>
      <c r="AE62" s="12" t="s">
        <v>23</v>
      </c>
      <c r="AF62" s="37">
        <v>91.39</v>
      </c>
      <c r="AG62" s="13">
        <v>22.15</v>
      </c>
    </row>
    <row r="63" spans="1:34" x14ac:dyDescent="0.2">
      <c r="A63" s="6" t="s">
        <v>24</v>
      </c>
      <c r="B63" s="6">
        <v>0.54800000000000004</v>
      </c>
      <c r="C63" s="37">
        <v>486.13</v>
      </c>
      <c r="G63" s="6" t="s">
        <v>24</v>
      </c>
      <c r="H63" s="45">
        <v>34.940919239999999</v>
      </c>
      <c r="I63" s="37">
        <v>3.1818468990207438</v>
      </c>
      <c r="L63" s="1"/>
      <c r="M63" s="6" t="s">
        <v>24</v>
      </c>
      <c r="N63" s="6">
        <v>0.76300000000000001</v>
      </c>
      <c r="O63" s="37">
        <v>215.29</v>
      </c>
      <c r="Q63" s="8"/>
      <c r="S63" s="6" t="s">
        <v>24</v>
      </c>
      <c r="T63" s="13">
        <v>24.89</v>
      </c>
      <c r="U63" s="13">
        <v>2.1423629320000002</v>
      </c>
      <c r="Y63" s="12" t="s">
        <v>24</v>
      </c>
      <c r="Z63" s="6">
        <v>3.0019999999999998</v>
      </c>
      <c r="AA63" s="37">
        <v>292.75</v>
      </c>
      <c r="AB63" s="8"/>
      <c r="AE63" s="12" t="s">
        <v>24</v>
      </c>
      <c r="AF63" s="37">
        <v>89.3</v>
      </c>
      <c r="AG63" s="37">
        <v>21.85</v>
      </c>
    </row>
    <row r="64" spans="1:34" x14ac:dyDescent="0.2">
      <c r="A64" s="6" t="s">
        <v>25</v>
      </c>
      <c r="B64" s="6">
        <v>0.65600000000000003</v>
      </c>
      <c r="C64" s="37">
        <v>490.43</v>
      </c>
      <c r="G64" s="6" t="s">
        <v>25</v>
      </c>
      <c r="H64" s="45">
        <v>25.249277410000001</v>
      </c>
      <c r="I64" s="37">
        <v>2.7544666260000001</v>
      </c>
      <c r="L64" s="1"/>
      <c r="M64" s="6" t="s">
        <v>25</v>
      </c>
      <c r="N64" s="37">
        <v>1.1891117478509992</v>
      </c>
      <c r="O64" s="37">
        <v>197.89400000000001</v>
      </c>
      <c r="Q64" s="8"/>
      <c r="R64" s="8"/>
      <c r="S64" s="6" t="s">
        <v>25</v>
      </c>
      <c r="T64" s="47">
        <v>23.97</v>
      </c>
      <c r="U64" s="47">
        <v>0.71412097699999999</v>
      </c>
      <c r="Y64" s="12" t="s">
        <v>25</v>
      </c>
      <c r="Z64" s="6">
        <v>3.3439999999999999</v>
      </c>
      <c r="AA64" s="37">
        <v>250.47</v>
      </c>
      <c r="AB64" s="17"/>
      <c r="AC64" s="17"/>
      <c r="AD64" s="17"/>
      <c r="AE64" s="12" t="s">
        <v>25</v>
      </c>
      <c r="AF64" s="37">
        <v>79.040000000000006</v>
      </c>
      <c r="AG64" s="37">
        <v>17.239999999999998</v>
      </c>
      <c r="AH64" s="17"/>
    </row>
    <row r="65" spans="1:36" ht="17" customHeight="1" x14ac:dyDescent="0.2">
      <c r="B65" s="17"/>
      <c r="C65" s="17"/>
      <c r="D65" s="17"/>
      <c r="E65" s="17"/>
      <c r="F65" s="17"/>
      <c r="G65" s="17"/>
      <c r="H65" s="17"/>
      <c r="I65" s="17"/>
      <c r="J65" s="17"/>
      <c r="L65" s="1"/>
      <c r="Q65" s="8"/>
      <c r="R65" s="8"/>
      <c r="T65" s="22"/>
      <c r="U65" s="22"/>
      <c r="Y65" s="48"/>
      <c r="Z65" s="22"/>
      <c r="AA65" s="22"/>
      <c r="AB65" s="17"/>
      <c r="AC65" s="17"/>
      <c r="AD65" s="17"/>
      <c r="AE65" s="17"/>
      <c r="AF65" s="22"/>
      <c r="AG65" s="22"/>
      <c r="AH65" s="17"/>
    </row>
    <row r="66" spans="1:36" ht="43" customHeight="1" x14ac:dyDescent="0.2">
      <c r="A66" s="33" t="s">
        <v>36</v>
      </c>
      <c r="B66" s="11" t="s">
        <v>34</v>
      </c>
      <c r="C66" s="11" t="s">
        <v>35</v>
      </c>
      <c r="D66" s="25" t="s">
        <v>46</v>
      </c>
      <c r="E66" s="25" t="s">
        <v>47</v>
      </c>
      <c r="F66" s="17"/>
      <c r="G66" s="33" t="s">
        <v>39</v>
      </c>
      <c r="H66" s="11" t="s">
        <v>42</v>
      </c>
      <c r="I66" s="11" t="s">
        <v>43</v>
      </c>
      <c r="J66" s="25" t="s">
        <v>46</v>
      </c>
      <c r="K66" s="25" t="s">
        <v>47</v>
      </c>
      <c r="L66" s="29"/>
      <c r="M66" s="18" t="s">
        <v>44</v>
      </c>
      <c r="N66" s="11" t="s">
        <v>34</v>
      </c>
      <c r="O66" s="11" t="s">
        <v>35</v>
      </c>
      <c r="P66" s="25" t="s">
        <v>46</v>
      </c>
      <c r="Q66" s="25" t="s">
        <v>47</v>
      </c>
      <c r="R66" s="8"/>
      <c r="S66" s="18" t="s">
        <v>48</v>
      </c>
      <c r="T66" s="11" t="s">
        <v>42</v>
      </c>
      <c r="U66" s="11" t="s">
        <v>43</v>
      </c>
      <c r="V66" s="25" t="s">
        <v>46</v>
      </c>
      <c r="W66" s="25" t="s">
        <v>47</v>
      </c>
      <c r="X66" s="23"/>
      <c r="Y66" s="33" t="s">
        <v>49</v>
      </c>
      <c r="Z66" s="11" t="s">
        <v>34</v>
      </c>
      <c r="AA66" s="11" t="s">
        <v>35</v>
      </c>
      <c r="AB66" s="25" t="s">
        <v>46</v>
      </c>
      <c r="AC66" s="25" t="s">
        <v>47</v>
      </c>
      <c r="AD66" s="17"/>
      <c r="AE66" s="33" t="s">
        <v>50</v>
      </c>
      <c r="AF66" s="11" t="s">
        <v>42</v>
      </c>
      <c r="AG66" s="11" t="s">
        <v>43</v>
      </c>
      <c r="AH66" s="25" t="s">
        <v>46</v>
      </c>
      <c r="AI66" s="25" t="s">
        <v>47</v>
      </c>
      <c r="AJ66" s="23"/>
    </row>
    <row r="67" spans="1:36" ht="31" customHeight="1" x14ac:dyDescent="0.2">
      <c r="A67" s="12" t="s">
        <v>2</v>
      </c>
      <c r="B67" s="14">
        <f>AVERAGE(B62:B64)</f>
        <v>0.43933333333333335</v>
      </c>
      <c r="C67" s="14">
        <f>STDEV(B62:B64)</f>
        <v>0.28687511801014287</v>
      </c>
      <c r="D67" s="38">
        <f>B67/B68</f>
        <v>8.945053751764578E-4</v>
      </c>
      <c r="E67" s="38">
        <f>(B67/B68)*SQRT(C68/B68)^2+(C67/B67)^2</f>
        <v>0.42639046962966654</v>
      </c>
      <c r="G67" s="12" t="s">
        <v>2</v>
      </c>
      <c r="H67" s="14">
        <f>AVERAGE(H62:H64)</f>
        <v>29.49999751</v>
      </c>
      <c r="I67" s="14">
        <f>STDEV(H62:H64)</f>
        <v>4.9542320575738774</v>
      </c>
      <c r="J67" s="38">
        <f>H67/H68</f>
        <v>10.684906464247673</v>
      </c>
      <c r="K67" s="38">
        <f>(H67/H68)*SQRT(I68/H68)^2+(I67/H67)^2</f>
        <v>1.6449740767258101</v>
      </c>
      <c r="L67" s="1"/>
      <c r="M67" s="12" t="s">
        <v>2</v>
      </c>
      <c r="N67" s="14">
        <f>AVERAGE(N62:N64)</f>
        <v>0.71803724928366641</v>
      </c>
      <c r="O67" s="14">
        <f>STDEV(N62:N64)</f>
        <v>0.49508952463200834</v>
      </c>
      <c r="P67" s="38">
        <f>N67/N68</f>
        <v>3.5363047497151716E-3</v>
      </c>
      <c r="Q67" s="38">
        <f>(N67/N68)*SQRT(O68/N68)^2+(O67/N67)^2</f>
        <v>0.47560112882160682</v>
      </c>
      <c r="S67" s="12" t="s">
        <v>2</v>
      </c>
      <c r="T67" s="14">
        <f>AVERAGE(T62:T64)</f>
        <v>24.643333333333334</v>
      </c>
      <c r="U67" s="14">
        <f>STDEV(T62:T64)</f>
        <v>0.59002824791134734</v>
      </c>
      <c r="V67" s="38">
        <f>T67/T68</f>
        <v>19.585976610405538</v>
      </c>
      <c r="W67" s="38">
        <f>(T67/T68)*SQRT(U68/T68)^2+(U67/T67)^2</f>
        <v>12.025110126750283</v>
      </c>
      <c r="Y67" s="12" t="s">
        <v>2</v>
      </c>
      <c r="Z67" s="14">
        <f>AVERAGE(Z62:Z64)</f>
        <v>2.7803333333333331</v>
      </c>
      <c r="AA67" s="14">
        <f>STDEV(Z62:Z64)</f>
        <v>0.70128619930334724</v>
      </c>
      <c r="AB67" s="38">
        <f>Z67/Z68</f>
        <v>9.6643377709803371E-3</v>
      </c>
      <c r="AC67" s="38">
        <f>(Z67/Z68)*SQRT(AA68/Z68)^2+(AA67/Z67)^2</f>
        <v>6.4795065053670303E-2</v>
      </c>
      <c r="AE67" s="12" t="s">
        <v>2</v>
      </c>
      <c r="AF67" s="14">
        <f>AVERAGE(AF62:AF64)</f>
        <v>86.576666666666668</v>
      </c>
      <c r="AG67" s="14">
        <f>STDEV(AF62:AF64)</f>
        <v>6.6100705997238247</v>
      </c>
      <c r="AH67" s="39">
        <f>AF67/AF68</f>
        <v>4.2411822338340963</v>
      </c>
      <c r="AI67" s="38">
        <f>(AF67/AF68)*SQRT(AG68/AF68)^2+(AG67/AF67)^2</f>
        <v>0.5776570402679172</v>
      </c>
    </row>
    <row r="68" spans="1:36" ht="41" customHeight="1" x14ac:dyDescent="0.2">
      <c r="A68" s="11" t="s">
        <v>3</v>
      </c>
      <c r="B68" s="14">
        <f>AVERAGE(C62:C64)</f>
        <v>491.1466666666667</v>
      </c>
      <c r="C68" s="14">
        <f>STDEV(C62:C64)</f>
        <v>5.4107146786107032</v>
      </c>
      <c r="D68" s="35"/>
      <c r="E68" s="35"/>
      <c r="G68" s="11" t="s">
        <v>3</v>
      </c>
      <c r="H68" s="14">
        <f>AVERAGE(I62:I64)</f>
        <v>2.7609036736735817</v>
      </c>
      <c r="I68" s="14">
        <f>STDEV(I62:I64)</f>
        <v>0.41776189742362863</v>
      </c>
      <c r="J68" s="24"/>
      <c r="K68" s="30"/>
      <c r="L68" s="1"/>
      <c r="M68" s="11" t="s">
        <v>3</v>
      </c>
      <c r="N68" s="14">
        <f>AVERAGE(O62:O64)</f>
        <v>203.04733333333334</v>
      </c>
      <c r="O68" s="14">
        <f>STDEV(O62:O64)</f>
        <v>10.646557628329131</v>
      </c>
      <c r="P68" s="24"/>
      <c r="S68" s="11" t="s">
        <v>3</v>
      </c>
      <c r="T68" s="14">
        <f>AVERAGE(U62:U64)</f>
        <v>1.2582131503333334</v>
      </c>
      <c r="U68" s="14">
        <f>STDEV(U62:U64)</f>
        <v>0.77246239600681932</v>
      </c>
      <c r="V68" s="41"/>
      <c r="W68" s="42"/>
      <c r="Y68" s="11" t="s">
        <v>3</v>
      </c>
      <c r="Z68" s="14">
        <f>AVERAGE(AA62:AA64)</f>
        <v>287.69</v>
      </c>
      <c r="AA68" s="14">
        <f>STDEV(AA62:AA64)</f>
        <v>34.965680316561851</v>
      </c>
      <c r="AB68" s="24"/>
      <c r="AD68" s="49"/>
      <c r="AE68" s="11" t="s">
        <v>3</v>
      </c>
      <c r="AF68" s="14">
        <f>AVERAGE(AG62:AG64)</f>
        <v>20.41333333333333</v>
      </c>
      <c r="AG68" s="14">
        <f>STDEV(AG62:AG64)</f>
        <v>2.7522778445014247</v>
      </c>
      <c r="AH68" s="41"/>
      <c r="AI68" s="42"/>
    </row>
    <row r="69" spans="1:36" ht="24" customHeight="1" x14ac:dyDescent="0.2">
      <c r="A69" s="19"/>
      <c r="G69" s="20"/>
      <c r="H69" s="8"/>
      <c r="I69" s="8"/>
      <c r="L69" s="1"/>
      <c r="T69" s="8"/>
      <c r="U69" s="8"/>
      <c r="V69" s="48"/>
    </row>
    <row r="70" spans="1:36" ht="54" customHeight="1" x14ac:dyDescent="0.2">
      <c r="A70" s="33" t="s">
        <v>36</v>
      </c>
      <c r="B70" s="11" t="s">
        <v>30</v>
      </c>
      <c r="C70" s="11" t="s">
        <v>51</v>
      </c>
      <c r="D70" s="11" t="s">
        <v>45</v>
      </c>
      <c r="G70" s="33" t="s">
        <v>36</v>
      </c>
      <c r="H70" s="11" t="s">
        <v>30</v>
      </c>
      <c r="I70" s="11" t="s">
        <v>51</v>
      </c>
      <c r="J70" s="11" t="s">
        <v>45</v>
      </c>
      <c r="L70" s="1"/>
      <c r="M70" s="18" t="s">
        <v>44</v>
      </c>
      <c r="N70" s="11" t="s">
        <v>30</v>
      </c>
      <c r="O70" s="11" t="s">
        <v>51</v>
      </c>
      <c r="P70" s="11" t="s">
        <v>45</v>
      </c>
      <c r="Q70" s="8"/>
      <c r="S70" s="18" t="s">
        <v>48</v>
      </c>
      <c r="T70" s="11" t="s">
        <v>30</v>
      </c>
      <c r="U70" s="11" t="s">
        <v>52</v>
      </c>
      <c r="V70" s="11" t="s">
        <v>45</v>
      </c>
      <c r="W70" s="23"/>
      <c r="Y70" s="33" t="s">
        <v>49</v>
      </c>
      <c r="Z70" s="11" t="s">
        <v>30</v>
      </c>
      <c r="AA70" s="11" t="s">
        <v>51</v>
      </c>
      <c r="AB70" s="11" t="s">
        <v>45</v>
      </c>
      <c r="AC70" s="8"/>
      <c r="AE70" s="33" t="s">
        <v>50</v>
      </c>
      <c r="AF70" s="11" t="s">
        <v>30</v>
      </c>
      <c r="AG70" s="11" t="s">
        <v>51</v>
      </c>
      <c r="AH70" s="11" t="s">
        <v>45</v>
      </c>
    </row>
    <row r="71" spans="1:36" ht="23" customHeight="1" x14ac:dyDescent="0.2">
      <c r="A71" s="12" t="s">
        <v>2</v>
      </c>
      <c r="B71" s="12">
        <v>0.36170000000000002</v>
      </c>
      <c r="C71" s="50">
        <v>90.691779999999994</v>
      </c>
      <c r="D71" s="50">
        <v>3.8680000000000002E-5</v>
      </c>
      <c r="G71" s="12" t="s">
        <v>2</v>
      </c>
      <c r="H71" s="12">
        <v>0.5998</v>
      </c>
      <c r="I71" s="50">
        <v>-63.9636</v>
      </c>
      <c r="J71" s="50">
        <v>1.0829999999999999E-2</v>
      </c>
      <c r="L71" s="1"/>
      <c r="M71" s="12" t="s">
        <v>2</v>
      </c>
      <c r="N71" s="12">
        <v>0.84950000000000003</v>
      </c>
      <c r="O71" s="50">
        <v>19.004200000000001</v>
      </c>
      <c r="P71" s="50">
        <v>9.0129999999999995E-4</v>
      </c>
      <c r="Q71" s="8"/>
      <c r="S71" s="12" t="s">
        <v>2</v>
      </c>
      <c r="T71" s="12">
        <v>0.29249999999999998</v>
      </c>
      <c r="U71" s="50">
        <v>34.027329999999999</v>
      </c>
      <c r="V71" s="50">
        <v>3.9509999999999999E-6</v>
      </c>
      <c r="W71" s="46"/>
      <c r="Y71" s="12" t="s">
        <v>2</v>
      </c>
      <c r="Z71" s="12">
        <v>0.47039999999999998</v>
      </c>
      <c r="AA71" s="50">
        <v>8.1482659999999996</v>
      </c>
      <c r="AB71" s="50">
        <v>4.9589999999999999E-3</v>
      </c>
      <c r="AC71" s="8"/>
      <c r="AE71" s="12" t="s">
        <v>2</v>
      </c>
      <c r="AF71" s="12">
        <v>0.30320000000000003</v>
      </c>
      <c r="AG71" s="50">
        <v>-24.039480000000001</v>
      </c>
      <c r="AH71" s="50">
        <v>9.8949999999999993E-4</v>
      </c>
      <c r="AI71" s="31"/>
    </row>
    <row r="72" spans="1:36" ht="40" customHeight="1" x14ac:dyDescent="0.2">
      <c r="A72" s="12" t="s">
        <v>3</v>
      </c>
      <c r="B72" s="12">
        <v>0.78039999999999998</v>
      </c>
      <c r="C72" s="50"/>
      <c r="D72" s="50"/>
      <c r="G72" s="12" t="s">
        <v>3</v>
      </c>
      <c r="H72" s="12">
        <v>0.97360000000000002</v>
      </c>
      <c r="I72" s="50"/>
      <c r="J72" s="50"/>
      <c r="L72" s="1"/>
      <c r="M72" s="12" t="s">
        <v>3</v>
      </c>
      <c r="N72" s="12">
        <v>0.1739</v>
      </c>
      <c r="O72" s="50"/>
      <c r="P72" s="50"/>
      <c r="Q72" s="8"/>
      <c r="S72" s="12" t="s">
        <v>3</v>
      </c>
      <c r="T72" s="12">
        <v>0.253</v>
      </c>
      <c r="U72" s="50"/>
      <c r="V72" s="50"/>
      <c r="Y72" s="12" t="s">
        <v>3</v>
      </c>
      <c r="Z72" s="12">
        <v>0.76</v>
      </c>
      <c r="AA72" s="50"/>
      <c r="AB72" s="50"/>
      <c r="AC72" s="8"/>
      <c r="AE72" s="12" t="s">
        <v>3</v>
      </c>
      <c r="AF72" s="12">
        <v>0.1041</v>
      </c>
      <c r="AG72" s="50"/>
      <c r="AH72" s="50"/>
    </row>
    <row r="73" spans="1:36" x14ac:dyDescent="0.2">
      <c r="L73" s="1"/>
      <c r="M73" s="44"/>
      <c r="N73" s="43"/>
      <c r="O73" s="42"/>
      <c r="P73" s="40"/>
      <c r="Q73" s="8"/>
      <c r="Y73" s="32"/>
      <c r="Z73" s="43"/>
      <c r="AA73" s="42"/>
      <c r="AB73" s="40"/>
      <c r="AC73" s="8"/>
      <c r="AE73" s="21"/>
      <c r="AF73" s="31"/>
      <c r="AG73" s="30"/>
      <c r="AH73" s="30"/>
    </row>
    <row r="74" spans="1:36" x14ac:dyDescent="0.2">
      <c r="L74" s="1"/>
      <c r="S74" s="21"/>
      <c r="T74" s="15"/>
      <c r="X74" s="15"/>
    </row>
    <row r="75" spans="1:36" x14ac:dyDescent="0.2">
      <c r="L75" s="15"/>
      <c r="M75" s="21"/>
      <c r="P75" s="15"/>
      <c r="Q75" s="15"/>
      <c r="S75" s="17"/>
      <c r="T75" s="15"/>
      <c r="X75" s="15"/>
      <c r="Y75" s="21"/>
      <c r="AB75" s="15"/>
      <c r="AE75" s="21"/>
    </row>
    <row r="76" spans="1:36" x14ac:dyDescent="0.2">
      <c r="M76" s="17"/>
      <c r="Q76" s="15"/>
      <c r="Y76" s="17"/>
      <c r="AC76" s="15"/>
      <c r="AE76" s="17"/>
      <c r="AJ76" s="15"/>
    </row>
    <row r="77" spans="1:36" x14ac:dyDescent="0.2">
      <c r="L77" s="1"/>
    </row>
  </sheetData>
  <mergeCells count="21">
    <mergeCell ref="Q4:S4"/>
    <mergeCell ref="B3:I3"/>
    <mergeCell ref="B4:D4"/>
    <mergeCell ref="E4:G4"/>
    <mergeCell ref="Z3:AG3"/>
    <mergeCell ref="Z4:AB4"/>
    <mergeCell ref="AC4:AE4"/>
    <mergeCell ref="N3:U3"/>
    <mergeCell ref="N4:P4"/>
    <mergeCell ref="C71:C72"/>
    <mergeCell ref="D71:D72"/>
    <mergeCell ref="I71:I72"/>
    <mergeCell ref="J71:J72"/>
    <mergeCell ref="O71:O72"/>
    <mergeCell ref="AG71:AG72"/>
    <mergeCell ref="AH71:AH72"/>
    <mergeCell ref="P71:P72"/>
    <mergeCell ref="U71:U72"/>
    <mergeCell ref="V71:V72"/>
    <mergeCell ref="AA71:AA72"/>
    <mergeCell ref="AB71:AB7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5A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Paul</dc:creator>
  <cp:lastModifiedBy>Lena Paul</cp:lastModifiedBy>
  <dcterms:created xsi:type="dcterms:W3CDTF">2025-08-06T12:03:00Z</dcterms:created>
  <dcterms:modified xsi:type="dcterms:W3CDTF">2025-09-29T11:35:16Z</dcterms:modified>
</cp:coreProperties>
</file>